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kemafukatsu/Library/CloudStorage/OneDrive-国立研究開発法人産業技術総合研究所/Documents(2)/論文等/NokogiriSym/NokogiriSym_bioRxiv/NokogiriSym_bioRxiv_Temp/"/>
    </mc:Choice>
  </mc:AlternateContent>
  <xr:revisionPtr revIDLastSave="0" documentId="8_{4CEF2E76-F3E7-2542-A5BE-DB2FA290BB27}" xr6:coauthVersionLast="47" xr6:coauthVersionMax="47" xr10:uidLastSave="{00000000-0000-0000-0000-000000000000}"/>
  <bookViews>
    <workbookView xWindow="0" yWindow="740" windowWidth="29400" windowHeight="17420" xr2:uid="{E0E88A81-C191-4CE1-A862-E373DA350A85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79" i="1" l="1"/>
  <c r="P80" i="1"/>
  <c r="O79" i="1"/>
  <c r="O80" i="1"/>
  <c r="N79" i="1"/>
  <c r="N80" i="1"/>
  <c r="M79" i="1"/>
  <c r="M80" i="1"/>
  <c r="L79" i="1"/>
  <c r="L80" i="1"/>
  <c r="K79" i="1"/>
  <c r="K80" i="1"/>
  <c r="I79" i="1"/>
  <c r="G79" i="1"/>
  <c r="I80" i="1"/>
  <c r="H79" i="1"/>
  <c r="H80" i="1"/>
  <c r="G80" i="1"/>
</calcChain>
</file>

<file path=xl/sharedStrings.xml><?xml version="1.0" encoding="utf-8"?>
<sst xmlns="http://schemas.openxmlformats.org/spreadsheetml/2006/main" count="320" uniqueCount="109">
  <si>
    <t>Read processing</t>
  </si>
  <si>
    <t>Taxonomic assignment</t>
  </si>
  <si>
    <t>Sample-id</t>
  </si>
  <si>
    <t>Initial raw reads</t>
  </si>
  <si>
    <t>Cutadapt trimmed</t>
  </si>
  <si>
    <t>Qiime purified</t>
  </si>
  <si>
    <t>Fungi</t>
  </si>
  <si>
    <t>Viridiplantae</t>
  </si>
  <si>
    <t>Alveolata</t>
  </si>
  <si>
    <t>Eukaryota Incertae sedis</t>
  </si>
  <si>
    <t>Unassigned</t>
  </si>
  <si>
    <t>Total</t>
  </si>
  <si>
    <t>CHIB2020F02e1</t>
  </si>
  <si>
    <t>CHIB2020F02e2</t>
  </si>
  <si>
    <t>CHIB2020F02t1</t>
  </si>
  <si>
    <t>CHIB2020F03e1</t>
  </si>
  <si>
    <t>CHIB2020F03e2</t>
  </si>
  <si>
    <t>CHIB2020F03t1</t>
  </si>
  <si>
    <t>CHIB2020F04e1</t>
  </si>
  <si>
    <t>CHIB2020F04e2</t>
  </si>
  <si>
    <t>CHIB2020F04t1</t>
  </si>
  <si>
    <t>CKSI2020F01e1</t>
  </si>
  <si>
    <t>CKSI2020F01e2</t>
  </si>
  <si>
    <t>CKSI2020F01t1</t>
  </si>
  <si>
    <t>CKSI2020F02e1</t>
  </si>
  <si>
    <t>CKSI2020F02e2</t>
  </si>
  <si>
    <t>CKSI2020F02t1</t>
  </si>
  <si>
    <t>CKSI2020F03e1</t>
  </si>
  <si>
    <t>CKSI2020F03e2</t>
  </si>
  <si>
    <t>CKSI2020F03t1</t>
  </si>
  <si>
    <t>CKSI2020F04e1</t>
  </si>
  <si>
    <t>CKSI2020F04e2</t>
  </si>
  <si>
    <t>CKSI2020F04t1</t>
  </si>
  <si>
    <t>CKSI2020F05e1</t>
  </si>
  <si>
    <t>CKSI2020F05e2</t>
  </si>
  <si>
    <t>CKSI2020F05t1</t>
  </si>
  <si>
    <t>CKSI2020F06e1</t>
  </si>
  <si>
    <t>CKSI2020F06e2</t>
  </si>
  <si>
    <t>CKSI2020F06t1</t>
  </si>
  <si>
    <t>CKSI2020F07e1</t>
  </si>
  <si>
    <t>CKSI2020F07e2</t>
  </si>
  <si>
    <t>CKSI2020F07t1</t>
  </si>
  <si>
    <t>CKSI2020F09e1</t>
  </si>
  <si>
    <t>CKSI2020F09e2</t>
  </si>
  <si>
    <t>CKSI2020F09t1</t>
  </si>
  <si>
    <t>TKSK2020F01e1</t>
  </si>
  <si>
    <t>TKSK2020F01e2</t>
  </si>
  <si>
    <t>TKSK2020F01t1</t>
  </si>
  <si>
    <t>TKSK2020F02e1</t>
  </si>
  <si>
    <t>TKSK2020F02e2</t>
  </si>
  <si>
    <t>TKSK2020F02t1</t>
  </si>
  <si>
    <t>TKSK2020F03e1</t>
  </si>
  <si>
    <t>TKSK2020F03e2</t>
  </si>
  <si>
    <t>TKSK2020F03t1</t>
  </si>
  <si>
    <t>TKSK2020F04e1</t>
  </si>
  <si>
    <t>TKSK2020F04e2</t>
  </si>
  <si>
    <t>TKSK2020F04t1</t>
  </si>
  <si>
    <t>Percent</t>
  </si>
  <si>
    <t>CHIB2020F01e1</t>
  </si>
  <si>
    <t>CHIB2020F01e2</t>
  </si>
  <si>
    <t>CHIB2020F01t1</t>
  </si>
  <si>
    <t>CKSI2015F01e1</t>
  </si>
  <si>
    <t>CKSI2015F01e2</t>
  </si>
  <si>
    <t>CKSI2015F01t1</t>
  </si>
  <si>
    <t>CKSI2015F02e1</t>
  </si>
  <si>
    <t>CKSI2015F02e2</t>
  </si>
  <si>
    <t>CKSI2015F02t1</t>
  </si>
  <si>
    <t>CKSI2015F03e1</t>
  </si>
  <si>
    <t>CKSI2015F03e2</t>
  </si>
  <si>
    <t>CKSI2015F03t1</t>
  </si>
  <si>
    <t>CKSI2015F04e1</t>
  </si>
  <si>
    <t>CKSI2015F04e2</t>
  </si>
  <si>
    <t>CKSI2015F04t1</t>
  </si>
  <si>
    <t>CKSI2015F05e1</t>
  </si>
  <si>
    <t>CKSI2015F05e2</t>
  </si>
  <si>
    <t>CKSI2015F05t1</t>
  </si>
  <si>
    <t>CKSI2015F06e1</t>
  </si>
  <si>
    <t>CKSI2015F06e2</t>
  </si>
  <si>
    <t>CKSI2015F06t1</t>
  </si>
  <si>
    <t>CKSI2015F07e1</t>
  </si>
  <si>
    <t>CKSI2015F07e2</t>
  </si>
  <si>
    <t>CKSI2015F07t1</t>
  </si>
  <si>
    <t>CKSI2015F08e1</t>
  </si>
  <si>
    <t>CKSI2015F08e2</t>
  </si>
  <si>
    <t>CKSI2015F08t1</t>
  </si>
  <si>
    <t>CKSI2020F08e1</t>
  </si>
  <si>
    <t>CKSI2020F08e2</t>
  </si>
  <si>
    <t>CKSI2020F08t1</t>
  </si>
  <si>
    <t>Tissue</t>
  </si>
  <si>
    <t>1st eggs</t>
  </si>
  <si>
    <t>2nd eggs</t>
  </si>
  <si>
    <t>Hindlegs</t>
  </si>
  <si>
    <t>Location</t>
  </si>
  <si>
    <t>Year</t>
  </si>
  <si>
    <t>Female ID</t>
  </si>
  <si>
    <t>Fem#01</t>
  </si>
  <si>
    <t>Fem#02</t>
  </si>
  <si>
    <t>Fem#03</t>
  </si>
  <si>
    <t>Fem#04</t>
  </si>
  <si>
    <t>Fem#05</t>
  </si>
  <si>
    <t>Fem#06</t>
  </si>
  <si>
    <t>Fem#07</t>
  </si>
  <si>
    <t>Fem#08</t>
  </si>
  <si>
    <t>Fem#09</t>
  </si>
  <si>
    <t>Chikusei</t>
  </si>
  <si>
    <t>Takasaki</t>
  </si>
  <si>
    <t>Chiba</t>
  </si>
  <si>
    <t>Sample information</t>
  </si>
  <si>
    <t>Table S2. The number of reads processed for each sample in the amplicon sequencing analysi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游ゴシック"/>
      <family val="2"/>
      <charset val="128"/>
      <scheme val="minor"/>
    </font>
    <font>
      <sz val="8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theme="0" tint="-4.9989318521683403E-2"/>
      </right>
      <top style="thick">
        <color indexed="64"/>
      </top>
      <bottom style="thick">
        <color indexed="64"/>
      </bottom>
      <diagonal/>
    </border>
    <border>
      <left style="thick">
        <color theme="0" tint="-4.9989318521683403E-2"/>
      </left>
      <right style="thick">
        <color theme="0" tint="-4.9989318521683403E-2"/>
      </right>
      <top style="thick">
        <color indexed="64"/>
      </top>
      <bottom style="thick">
        <color indexed="64"/>
      </bottom>
      <diagonal/>
    </border>
    <border>
      <left style="thick">
        <color theme="0" tint="-4.9989318521683403E-2"/>
      </left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medium">
        <color theme="0" tint="-4.9989318521683403E-2"/>
      </right>
      <top style="thick">
        <color indexed="64"/>
      </top>
      <bottom style="thick">
        <color indexed="64"/>
      </bottom>
      <diagonal/>
    </border>
    <border>
      <left style="medium">
        <color theme="0" tint="-4.9989318521683403E-2"/>
      </left>
      <right style="medium">
        <color theme="0" tint="-4.9989318521683403E-2"/>
      </right>
      <top style="thick">
        <color indexed="64"/>
      </top>
      <bottom style="thick">
        <color indexed="64"/>
      </bottom>
      <diagonal/>
    </border>
    <border>
      <left style="medium">
        <color theme="0" tint="-4.9989318521683403E-2"/>
      </left>
      <right/>
      <top style="thick">
        <color indexed="64"/>
      </top>
      <bottom style="thick">
        <color indexed="64"/>
      </bottom>
      <diagonal/>
    </border>
    <border>
      <left/>
      <right/>
      <top/>
      <bottom style="dashed">
        <color theme="0" tint="-4.9989318521683403E-2"/>
      </bottom>
      <diagonal/>
    </border>
    <border>
      <left/>
      <right style="medium">
        <color theme="0" tint="-4.9989318521683403E-2"/>
      </right>
      <top/>
      <bottom style="dashed">
        <color theme="0" tint="-4.9989318521683403E-2"/>
      </bottom>
      <diagonal/>
    </border>
    <border>
      <left style="medium">
        <color theme="0" tint="-4.9989318521683403E-2"/>
      </left>
      <right style="medium">
        <color theme="0" tint="-4.9989318521683403E-2"/>
      </right>
      <top/>
      <bottom style="dashed">
        <color theme="0" tint="-4.9989318521683403E-2"/>
      </bottom>
      <diagonal/>
    </border>
    <border>
      <left style="medium">
        <color theme="0" tint="-4.9989318521683403E-2"/>
      </left>
      <right/>
      <top/>
      <bottom style="dashed">
        <color theme="0" tint="-4.9989318521683403E-2"/>
      </bottom>
      <diagonal/>
    </border>
    <border>
      <left/>
      <right/>
      <top style="dashed">
        <color theme="0" tint="-4.9989318521683403E-2"/>
      </top>
      <bottom style="dashed">
        <color theme="0" tint="-4.9989318521683403E-2"/>
      </bottom>
      <diagonal/>
    </border>
    <border>
      <left/>
      <right style="medium">
        <color theme="0" tint="-4.9989318521683403E-2"/>
      </right>
      <top style="dashed">
        <color theme="0" tint="-4.9989318521683403E-2"/>
      </top>
      <bottom style="dashed">
        <color theme="0" tint="-4.9989318521683403E-2"/>
      </bottom>
      <diagonal/>
    </border>
    <border>
      <left style="medium">
        <color theme="0" tint="-4.9989318521683403E-2"/>
      </left>
      <right style="medium">
        <color theme="0" tint="-4.9989318521683403E-2"/>
      </right>
      <top style="dashed">
        <color theme="0" tint="-4.9989318521683403E-2"/>
      </top>
      <bottom style="dashed">
        <color theme="0" tint="-4.9989318521683403E-2"/>
      </bottom>
      <diagonal/>
    </border>
    <border>
      <left style="medium">
        <color theme="0" tint="-4.9989318521683403E-2"/>
      </left>
      <right/>
      <top style="dashed">
        <color theme="0" tint="-4.9989318521683403E-2"/>
      </top>
      <bottom style="dashed">
        <color theme="0" tint="-4.9989318521683403E-2"/>
      </bottom>
      <diagonal/>
    </border>
    <border>
      <left/>
      <right/>
      <top style="dashed">
        <color theme="0" tint="-4.9989318521683403E-2"/>
      </top>
      <bottom style="thick">
        <color indexed="64"/>
      </bottom>
      <diagonal/>
    </border>
    <border>
      <left/>
      <right style="medium">
        <color theme="0" tint="-4.9989318521683403E-2"/>
      </right>
      <top style="dashed">
        <color theme="0" tint="-4.9989318521683403E-2"/>
      </top>
      <bottom style="thick">
        <color indexed="64"/>
      </bottom>
      <diagonal/>
    </border>
    <border>
      <left style="medium">
        <color theme="0" tint="-4.9989318521683403E-2"/>
      </left>
      <right style="medium">
        <color theme="0" tint="-4.9989318521683403E-2"/>
      </right>
      <top style="dashed">
        <color theme="0" tint="-4.9989318521683403E-2"/>
      </top>
      <bottom style="thick">
        <color indexed="64"/>
      </bottom>
      <diagonal/>
    </border>
    <border>
      <left style="medium">
        <color theme="0" tint="-4.9989318521683403E-2"/>
      </left>
      <right/>
      <top style="dashed">
        <color theme="0" tint="-4.9989318521683403E-2"/>
      </top>
      <bottom style="thick">
        <color indexed="64"/>
      </bottom>
      <diagonal/>
    </border>
    <border>
      <left/>
      <right/>
      <top style="thick">
        <color indexed="64"/>
      </top>
      <bottom style="dashed">
        <color theme="0" tint="-4.9989318521683403E-2"/>
      </bottom>
      <diagonal/>
    </border>
    <border>
      <left/>
      <right style="medium">
        <color theme="0" tint="-4.9989318521683403E-2"/>
      </right>
      <top style="thick">
        <color indexed="64"/>
      </top>
      <bottom style="dashed">
        <color theme="0" tint="-4.9989318521683403E-2"/>
      </bottom>
      <diagonal/>
    </border>
    <border>
      <left style="medium">
        <color theme="0" tint="-4.9989318521683403E-2"/>
      </left>
      <right style="medium">
        <color theme="0" tint="-4.9989318521683403E-2"/>
      </right>
      <top style="thick">
        <color indexed="64"/>
      </top>
      <bottom style="dashed">
        <color theme="0" tint="-4.9989318521683403E-2"/>
      </bottom>
      <diagonal/>
    </border>
    <border>
      <left style="medium">
        <color theme="0" tint="-4.9989318521683403E-2"/>
      </left>
      <right/>
      <top style="thick">
        <color indexed="64"/>
      </top>
      <bottom style="dashed">
        <color theme="0" tint="-4.9989318521683403E-2"/>
      </bottom>
      <diagonal/>
    </border>
    <border>
      <left/>
      <right/>
      <top style="dashed">
        <color theme="0" tint="-4.9989318521683403E-2"/>
      </top>
      <bottom/>
      <diagonal/>
    </border>
    <border>
      <left/>
      <right style="medium">
        <color theme="0" tint="-4.9989318521683403E-2"/>
      </right>
      <top style="dashed">
        <color theme="0" tint="-4.9989318521683403E-2"/>
      </top>
      <bottom/>
      <diagonal/>
    </border>
    <border>
      <left style="medium">
        <color theme="0" tint="-4.9989318521683403E-2"/>
      </left>
      <right style="medium">
        <color theme="0" tint="-4.9989318521683403E-2"/>
      </right>
      <top style="dashed">
        <color theme="0" tint="-4.9989318521683403E-2"/>
      </top>
      <bottom/>
      <diagonal/>
    </border>
    <border>
      <left style="medium">
        <color theme="0" tint="-4.9989318521683403E-2"/>
      </left>
      <right/>
      <top style="dashed">
        <color theme="0" tint="-4.9989318521683403E-2"/>
      </top>
      <bottom/>
      <diagonal/>
    </border>
    <border>
      <left/>
      <right/>
      <top style="thick">
        <color theme="0"/>
      </top>
      <bottom style="dashed">
        <color theme="0" tint="-4.9989318521683403E-2"/>
      </bottom>
      <diagonal/>
    </border>
    <border>
      <left/>
      <right style="medium">
        <color theme="0" tint="-4.9989318521683403E-2"/>
      </right>
      <top style="thick">
        <color theme="0"/>
      </top>
      <bottom style="dashed">
        <color theme="0" tint="-4.9989318521683403E-2"/>
      </bottom>
      <diagonal/>
    </border>
    <border>
      <left style="medium">
        <color theme="0" tint="-4.9989318521683403E-2"/>
      </left>
      <right style="medium">
        <color theme="0" tint="-4.9989318521683403E-2"/>
      </right>
      <top style="thick">
        <color theme="0"/>
      </top>
      <bottom style="dashed">
        <color theme="0" tint="-4.9989318521683403E-2"/>
      </bottom>
      <diagonal/>
    </border>
    <border>
      <left style="medium">
        <color theme="0" tint="-4.9989318521683403E-2"/>
      </left>
      <right/>
      <top style="thick">
        <color theme="0"/>
      </top>
      <bottom style="dashed">
        <color theme="0" tint="-4.9989318521683403E-2"/>
      </bottom>
      <diagonal/>
    </border>
    <border>
      <left/>
      <right/>
      <top style="dashed">
        <color theme="0" tint="-4.9989318521683403E-2"/>
      </top>
      <bottom style="thick">
        <color theme="0"/>
      </bottom>
      <diagonal/>
    </border>
    <border>
      <left/>
      <right style="medium">
        <color theme="0" tint="-4.9989318521683403E-2"/>
      </right>
      <top style="dashed">
        <color theme="0" tint="-4.9989318521683403E-2"/>
      </top>
      <bottom style="thick">
        <color theme="0"/>
      </bottom>
      <diagonal/>
    </border>
    <border>
      <left style="medium">
        <color theme="0" tint="-4.9989318521683403E-2"/>
      </left>
      <right style="medium">
        <color theme="0" tint="-4.9989318521683403E-2"/>
      </right>
      <top style="dashed">
        <color theme="0" tint="-4.9989318521683403E-2"/>
      </top>
      <bottom style="thick">
        <color theme="0"/>
      </bottom>
      <diagonal/>
    </border>
    <border>
      <left style="medium">
        <color theme="0" tint="-4.9989318521683403E-2"/>
      </left>
      <right/>
      <top style="dashed">
        <color theme="0" tint="-4.9989318521683403E-2"/>
      </top>
      <bottom style="thick">
        <color theme="0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3" fontId="3" fillId="0" borderId="15" xfId="0" applyNumberFormat="1" applyFont="1" applyBorder="1" applyAlignment="1">
      <alignment horizontal="center"/>
    </xf>
    <xf numFmtId="3" fontId="3" fillId="0" borderId="16" xfId="0" applyNumberFormat="1" applyFont="1" applyBorder="1" applyAlignment="1">
      <alignment horizontal="center"/>
    </xf>
    <xf numFmtId="3" fontId="3" fillId="0" borderId="17" xfId="0" applyNumberFormat="1" applyFont="1" applyBorder="1" applyAlignment="1">
      <alignment horizontal="center"/>
    </xf>
    <xf numFmtId="3" fontId="3" fillId="0" borderId="14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3" fontId="3" fillId="0" borderId="27" xfId="0" applyNumberFormat="1" applyFont="1" applyBorder="1" applyAlignment="1">
      <alignment horizontal="center"/>
    </xf>
    <xf numFmtId="3" fontId="3" fillId="0" borderId="28" xfId="0" applyNumberFormat="1" applyFont="1" applyBorder="1" applyAlignment="1">
      <alignment horizontal="center"/>
    </xf>
    <xf numFmtId="3" fontId="3" fillId="0" borderId="29" xfId="0" applyNumberFormat="1" applyFont="1" applyBorder="1" applyAlignment="1">
      <alignment horizontal="center"/>
    </xf>
    <xf numFmtId="3" fontId="3" fillId="0" borderId="26" xfId="0" applyNumberFormat="1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3" fontId="3" fillId="0" borderId="31" xfId="0" applyNumberFormat="1" applyFont="1" applyBorder="1" applyAlignment="1">
      <alignment horizontal="center"/>
    </xf>
    <xf numFmtId="3" fontId="3" fillId="0" borderId="32" xfId="0" applyNumberFormat="1" applyFont="1" applyBorder="1" applyAlignment="1">
      <alignment horizontal="center"/>
    </xf>
    <xf numFmtId="3" fontId="3" fillId="0" borderId="33" xfId="0" applyNumberFormat="1" applyFont="1" applyBorder="1" applyAlignment="1">
      <alignment horizontal="center"/>
    </xf>
    <xf numFmtId="3" fontId="3" fillId="0" borderId="30" xfId="0" applyNumberFormat="1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3" fontId="3" fillId="0" borderId="35" xfId="0" applyNumberFormat="1" applyFont="1" applyBorder="1" applyAlignment="1">
      <alignment horizontal="center"/>
    </xf>
    <xf numFmtId="3" fontId="3" fillId="0" borderId="36" xfId="0" applyNumberFormat="1" applyFont="1" applyBorder="1" applyAlignment="1">
      <alignment horizontal="center"/>
    </xf>
    <xf numFmtId="3" fontId="3" fillId="0" borderId="37" xfId="0" applyNumberFormat="1" applyFont="1" applyBorder="1" applyAlignment="1">
      <alignment horizontal="center"/>
    </xf>
    <xf numFmtId="3" fontId="3" fillId="0" borderId="34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3" fontId="3" fillId="0" borderId="11" xfId="0" applyNumberFormat="1" applyFont="1" applyBorder="1" applyAlignment="1">
      <alignment horizontal="center"/>
    </xf>
    <xf numFmtId="3" fontId="3" fillId="0" borderId="12" xfId="0" applyNumberFormat="1" applyFont="1" applyBorder="1" applyAlignment="1">
      <alignment horizontal="center"/>
    </xf>
    <xf numFmtId="3" fontId="3" fillId="0" borderId="13" xfId="0" applyNumberFormat="1" applyFont="1" applyBorder="1" applyAlignment="1">
      <alignment horizontal="center"/>
    </xf>
    <xf numFmtId="3" fontId="3" fillId="0" borderId="10" xfId="0" applyNumberFormat="1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3" fontId="4" fillId="0" borderId="23" xfId="0" applyNumberFormat="1" applyFont="1" applyBorder="1" applyAlignment="1">
      <alignment horizontal="center"/>
    </xf>
    <xf numFmtId="3" fontId="4" fillId="0" borderId="24" xfId="0" applyNumberFormat="1" applyFont="1" applyBorder="1" applyAlignment="1">
      <alignment horizontal="center"/>
    </xf>
    <xf numFmtId="3" fontId="4" fillId="0" borderId="25" xfId="0" applyNumberFormat="1" applyFont="1" applyBorder="1" applyAlignment="1">
      <alignment horizontal="center"/>
    </xf>
    <xf numFmtId="3" fontId="4" fillId="0" borderId="22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8" xfId="0" applyFont="1" applyBorder="1" applyAlignment="1">
      <alignment horizontal="center"/>
    </xf>
    <xf numFmtId="2" fontId="4" fillId="0" borderId="19" xfId="0" applyNumberFormat="1" applyFont="1" applyBorder="1" applyAlignment="1">
      <alignment horizontal="center"/>
    </xf>
    <xf numFmtId="2" fontId="4" fillId="0" borderId="20" xfId="0" applyNumberFormat="1" applyFont="1" applyBorder="1" applyAlignment="1">
      <alignment horizontal="center"/>
    </xf>
    <xf numFmtId="2" fontId="4" fillId="0" borderId="2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77E35-28AB-4A06-A595-CE86C5F10143}">
  <dimension ref="A1:P81"/>
  <sheetViews>
    <sheetView tabSelected="1" zoomScale="169" zoomScaleNormal="55" workbookViewId="0">
      <selection activeCell="D6" sqref="D6"/>
    </sheetView>
  </sheetViews>
  <sheetFormatPr baseColWidth="10" defaultColWidth="8.6640625" defaultRowHeight="14"/>
  <cols>
    <col min="1" max="1" width="19" style="2" customWidth="1"/>
    <col min="2" max="2" width="9.33203125" style="2" bestFit="1" customWidth="1"/>
    <col min="3" max="3" width="6" style="2" bestFit="1" customWidth="1"/>
    <col min="4" max="4" width="10.1640625" style="2" bestFit="1" customWidth="1"/>
    <col min="5" max="5" width="9.6640625" style="2" bestFit="1" customWidth="1"/>
    <col min="6" max="6" width="2.1640625" style="2" customWidth="1"/>
    <col min="7" max="9" width="11.6640625" style="2" customWidth="1"/>
    <col min="10" max="10" width="3.33203125" style="2" customWidth="1"/>
    <col min="11" max="13" width="12.6640625" style="2" customWidth="1"/>
    <col min="14" max="14" width="14.33203125" style="2" customWidth="1"/>
    <col min="15" max="16" width="12.6640625" style="2" customWidth="1"/>
    <col min="17" max="16384" width="8.6640625" style="2"/>
  </cols>
  <sheetData>
    <row r="1" spans="1:16" ht="26" customHeight="1" thickBot="1">
      <c r="A1" s="1" t="s">
        <v>108</v>
      </c>
      <c r="B1" s="1"/>
      <c r="C1" s="1"/>
      <c r="D1" s="1"/>
      <c r="E1" s="1"/>
      <c r="F1" s="1"/>
    </row>
    <row r="2" spans="1:16" ht="27.5" customHeight="1" thickTop="1" thickBot="1">
      <c r="A2" s="71" t="s">
        <v>107</v>
      </c>
      <c r="B2" s="71"/>
      <c r="C2" s="71"/>
      <c r="D2" s="71"/>
      <c r="E2" s="71"/>
      <c r="F2" s="4"/>
      <c r="G2" s="67" t="s">
        <v>0</v>
      </c>
      <c r="H2" s="67"/>
      <c r="I2" s="67"/>
      <c r="J2" s="3"/>
      <c r="K2" s="68" t="s">
        <v>1</v>
      </c>
      <c r="L2" s="69"/>
      <c r="M2" s="69"/>
      <c r="N2" s="69"/>
      <c r="O2" s="69"/>
      <c r="P2" s="70"/>
    </row>
    <row r="3" spans="1:16" s="10" customFormat="1" ht="32" thickTop="1" thickBot="1">
      <c r="A3" s="5" t="s">
        <v>2</v>
      </c>
      <c r="B3" s="6" t="s">
        <v>92</v>
      </c>
      <c r="C3" s="6" t="s">
        <v>93</v>
      </c>
      <c r="D3" s="6" t="s">
        <v>94</v>
      </c>
      <c r="E3" s="7" t="s">
        <v>88</v>
      </c>
      <c r="F3" s="8"/>
      <c r="G3" s="5" t="s">
        <v>3</v>
      </c>
      <c r="H3" s="6" t="s">
        <v>4</v>
      </c>
      <c r="I3" s="7" t="s">
        <v>5</v>
      </c>
      <c r="J3" s="9"/>
      <c r="K3" s="5" t="s">
        <v>6</v>
      </c>
      <c r="L3" s="6" t="s">
        <v>7</v>
      </c>
      <c r="M3" s="6" t="s">
        <v>8</v>
      </c>
      <c r="N3" s="6" t="s">
        <v>9</v>
      </c>
      <c r="O3" s="6" t="s">
        <v>10</v>
      </c>
      <c r="P3" s="7" t="s">
        <v>11</v>
      </c>
    </row>
    <row r="4" spans="1:16" ht="15" thickTop="1">
      <c r="A4" s="11" t="s">
        <v>21</v>
      </c>
      <c r="B4" s="12" t="s">
        <v>104</v>
      </c>
      <c r="C4" s="12">
        <v>2020</v>
      </c>
      <c r="D4" s="12" t="s">
        <v>95</v>
      </c>
      <c r="E4" s="13" t="s">
        <v>89</v>
      </c>
      <c r="F4" s="14"/>
      <c r="G4" s="15">
        <v>143828</v>
      </c>
      <c r="H4" s="16">
        <v>141996</v>
      </c>
      <c r="I4" s="17">
        <v>97571</v>
      </c>
      <c r="J4" s="18"/>
      <c r="K4" s="15">
        <v>97066</v>
      </c>
      <c r="L4" s="16">
        <v>476</v>
      </c>
      <c r="M4" s="16">
        <v>0</v>
      </c>
      <c r="N4" s="16">
        <v>29</v>
      </c>
      <c r="O4" s="16">
        <v>0</v>
      </c>
      <c r="P4" s="17">
        <v>97571</v>
      </c>
    </row>
    <row r="5" spans="1:16">
      <c r="A5" s="19" t="s">
        <v>22</v>
      </c>
      <c r="B5" s="20" t="s">
        <v>104</v>
      </c>
      <c r="C5" s="20">
        <v>2020</v>
      </c>
      <c r="D5" s="20" t="s">
        <v>95</v>
      </c>
      <c r="E5" s="21" t="s">
        <v>90</v>
      </c>
      <c r="F5" s="14"/>
      <c r="G5" s="15">
        <v>134889</v>
      </c>
      <c r="H5" s="16">
        <v>133327</v>
      </c>
      <c r="I5" s="17">
        <v>108113</v>
      </c>
      <c r="J5" s="18"/>
      <c r="K5" s="15">
        <v>107765</v>
      </c>
      <c r="L5" s="16">
        <v>311</v>
      </c>
      <c r="M5" s="16">
        <v>0</v>
      </c>
      <c r="N5" s="16">
        <v>37</v>
      </c>
      <c r="O5" s="16">
        <v>0</v>
      </c>
      <c r="P5" s="17">
        <v>108113</v>
      </c>
    </row>
    <row r="6" spans="1:16">
      <c r="A6" s="19" t="s">
        <v>23</v>
      </c>
      <c r="B6" s="20" t="s">
        <v>104</v>
      </c>
      <c r="C6" s="20">
        <v>2020</v>
      </c>
      <c r="D6" s="20" t="s">
        <v>95</v>
      </c>
      <c r="E6" s="21" t="s">
        <v>91</v>
      </c>
      <c r="F6" s="14"/>
      <c r="G6" s="15">
        <v>133293</v>
      </c>
      <c r="H6" s="16">
        <v>131345</v>
      </c>
      <c r="I6" s="17">
        <v>96714</v>
      </c>
      <c r="J6" s="18"/>
      <c r="K6" s="15">
        <v>94881</v>
      </c>
      <c r="L6" s="16">
        <v>1768</v>
      </c>
      <c r="M6" s="16">
        <v>0</v>
      </c>
      <c r="N6" s="16">
        <v>65</v>
      </c>
      <c r="O6" s="16">
        <v>0</v>
      </c>
      <c r="P6" s="17">
        <v>96714</v>
      </c>
    </row>
    <row r="7" spans="1:16">
      <c r="A7" s="19" t="s">
        <v>24</v>
      </c>
      <c r="B7" s="20" t="s">
        <v>104</v>
      </c>
      <c r="C7" s="20">
        <v>2020</v>
      </c>
      <c r="D7" s="20" t="s">
        <v>96</v>
      </c>
      <c r="E7" s="21" t="s">
        <v>89</v>
      </c>
      <c r="F7" s="14"/>
      <c r="G7" s="15">
        <v>130595</v>
      </c>
      <c r="H7" s="16">
        <v>129141</v>
      </c>
      <c r="I7" s="17">
        <v>110474</v>
      </c>
      <c r="J7" s="18"/>
      <c r="K7" s="15">
        <v>104286</v>
      </c>
      <c r="L7" s="16">
        <v>6169</v>
      </c>
      <c r="M7" s="16">
        <v>0</v>
      </c>
      <c r="N7" s="16">
        <v>19</v>
      </c>
      <c r="O7" s="16">
        <v>0</v>
      </c>
      <c r="P7" s="17">
        <v>110474</v>
      </c>
    </row>
    <row r="8" spans="1:16">
      <c r="A8" s="19" t="s">
        <v>25</v>
      </c>
      <c r="B8" s="20" t="s">
        <v>104</v>
      </c>
      <c r="C8" s="20">
        <v>2020</v>
      </c>
      <c r="D8" s="20" t="s">
        <v>96</v>
      </c>
      <c r="E8" s="21" t="s">
        <v>90</v>
      </c>
      <c r="F8" s="14"/>
      <c r="G8" s="15">
        <v>135509</v>
      </c>
      <c r="H8" s="16">
        <v>133904</v>
      </c>
      <c r="I8" s="17">
        <v>99043</v>
      </c>
      <c r="J8" s="18"/>
      <c r="K8" s="15">
        <v>98354</v>
      </c>
      <c r="L8" s="16">
        <v>640</v>
      </c>
      <c r="M8" s="16">
        <v>0</v>
      </c>
      <c r="N8" s="16">
        <v>49</v>
      </c>
      <c r="O8" s="16">
        <v>0</v>
      </c>
      <c r="P8" s="17">
        <v>99043</v>
      </c>
    </row>
    <row r="9" spans="1:16">
      <c r="A9" s="19" t="s">
        <v>26</v>
      </c>
      <c r="B9" s="20" t="s">
        <v>104</v>
      </c>
      <c r="C9" s="20">
        <v>2020</v>
      </c>
      <c r="D9" s="20" t="s">
        <v>96</v>
      </c>
      <c r="E9" s="21" t="s">
        <v>91</v>
      </c>
      <c r="F9" s="14"/>
      <c r="G9" s="15">
        <v>146791</v>
      </c>
      <c r="H9" s="16">
        <v>144952</v>
      </c>
      <c r="I9" s="17">
        <v>105091</v>
      </c>
      <c r="J9" s="18"/>
      <c r="K9" s="15">
        <v>102732</v>
      </c>
      <c r="L9" s="16">
        <v>2292</v>
      </c>
      <c r="M9" s="16">
        <v>3</v>
      </c>
      <c r="N9" s="16">
        <v>64</v>
      </c>
      <c r="O9" s="16">
        <v>0</v>
      </c>
      <c r="P9" s="17">
        <v>105091</v>
      </c>
    </row>
    <row r="10" spans="1:16">
      <c r="A10" s="19" t="s">
        <v>27</v>
      </c>
      <c r="B10" s="20" t="s">
        <v>104</v>
      </c>
      <c r="C10" s="20">
        <v>2020</v>
      </c>
      <c r="D10" s="20" t="s">
        <v>97</v>
      </c>
      <c r="E10" s="21" t="s">
        <v>89</v>
      </c>
      <c r="F10" s="14"/>
      <c r="G10" s="15">
        <v>148977</v>
      </c>
      <c r="H10" s="16">
        <v>147250</v>
      </c>
      <c r="I10" s="17">
        <v>102070</v>
      </c>
      <c r="J10" s="18"/>
      <c r="K10" s="15">
        <v>89942</v>
      </c>
      <c r="L10" s="16">
        <v>12082</v>
      </c>
      <c r="M10" s="16">
        <v>0</v>
      </c>
      <c r="N10" s="16">
        <v>46</v>
      </c>
      <c r="O10" s="16">
        <v>0</v>
      </c>
      <c r="P10" s="17">
        <v>102070</v>
      </c>
    </row>
    <row r="11" spans="1:16">
      <c r="A11" s="19" t="s">
        <v>28</v>
      </c>
      <c r="B11" s="20" t="s">
        <v>104</v>
      </c>
      <c r="C11" s="20">
        <v>2020</v>
      </c>
      <c r="D11" s="20" t="s">
        <v>97</v>
      </c>
      <c r="E11" s="21" t="s">
        <v>90</v>
      </c>
      <c r="F11" s="14"/>
      <c r="G11" s="15">
        <v>145082</v>
      </c>
      <c r="H11" s="16">
        <v>143450</v>
      </c>
      <c r="I11" s="17">
        <v>89612</v>
      </c>
      <c r="J11" s="18"/>
      <c r="K11" s="15">
        <v>77343</v>
      </c>
      <c r="L11" s="16">
        <v>12207</v>
      </c>
      <c r="M11" s="16">
        <v>0</v>
      </c>
      <c r="N11" s="16">
        <v>46</v>
      </c>
      <c r="O11" s="16">
        <v>16</v>
      </c>
      <c r="P11" s="17">
        <v>89612</v>
      </c>
    </row>
    <row r="12" spans="1:16">
      <c r="A12" s="19" t="s">
        <v>29</v>
      </c>
      <c r="B12" s="20" t="s">
        <v>104</v>
      </c>
      <c r="C12" s="20">
        <v>2020</v>
      </c>
      <c r="D12" s="20" t="s">
        <v>97</v>
      </c>
      <c r="E12" s="21" t="s">
        <v>91</v>
      </c>
      <c r="F12" s="14"/>
      <c r="G12" s="15">
        <v>148604</v>
      </c>
      <c r="H12" s="16">
        <v>146561</v>
      </c>
      <c r="I12" s="17">
        <v>79562</v>
      </c>
      <c r="J12" s="18"/>
      <c r="K12" s="15">
        <v>77919</v>
      </c>
      <c r="L12" s="16">
        <v>1452</v>
      </c>
      <c r="M12" s="16">
        <v>12</v>
      </c>
      <c r="N12" s="16">
        <v>99</v>
      </c>
      <c r="O12" s="16">
        <v>80</v>
      </c>
      <c r="P12" s="17">
        <v>79562</v>
      </c>
    </row>
    <row r="13" spans="1:16">
      <c r="A13" s="19" t="s">
        <v>30</v>
      </c>
      <c r="B13" s="20" t="s">
        <v>104</v>
      </c>
      <c r="C13" s="20">
        <v>2020</v>
      </c>
      <c r="D13" s="20" t="s">
        <v>98</v>
      </c>
      <c r="E13" s="21" t="s">
        <v>89</v>
      </c>
      <c r="F13" s="14"/>
      <c r="G13" s="15">
        <v>145561</v>
      </c>
      <c r="H13" s="16">
        <v>143697</v>
      </c>
      <c r="I13" s="17">
        <v>74395</v>
      </c>
      <c r="J13" s="18"/>
      <c r="K13" s="15">
        <v>61533</v>
      </c>
      <c r="L13" s="16">
        <v>12821</v>
      </c>
      <c r="M13" s="16">
        <v>0</v>
      </c>
      <c r="N13" s="16">
        <v>41</v>
      </c>
      <c r="O13" s="16">
        <v>0</v>
      </c>
      <c r="P13" s="17">
        <v>74395</v>
      </c>
    </row>
    <row r="14" spans="1:16">
      <c r="A14" s="19" t="s">
        <v>31</v>
      </c>
      <c r="B14" s="20" t="s">
        <v>104</v>
      </c>
      <c r="C14" s="20">
        <v>2020</v>
      </c>
      <c r="D14" s="20" t="s">
        <v>98</v>
      </c>
      <c r="E14" s="21" t="s">
        <v>90</v>
      </c>
      <c r="F14" s="14"/>
      <c r="G14" s="15">
        <v>144276</v>
      </c>
      <c r="H14" s="16">
        <v>142464</v>
      </c>
      <c r="I14" s="17">
        <v>80836</v>
      </c>
      <c r="J14" s="18"/>
      <c r="K14" s="15">
        <v>77603</v>
      </c>
      <c r="L14" s="16">
        <v>3221</v>
      </c>
      <c r="M14" s="16">
        <v>0</v>
      </c>
      <c r="N14" s="16">
        <v>12</v>
      </c>
      <c r="O14" s="16">
        <v>0</v>
      </c>
      <c r="P14" s="17">
        <v>80836</v>
      </c>
    </row>
    <row r="15" spans="1:16">
      <c r="A15" s="19" t="s">
        <v>32</v>
      </c>
      <c r="B15" s="20" t="s">
        <v>104</v>
      </c>
      <c r="C15" s="20">
        <v>2020</v>
      </c>
      <c r="D15" s="20" t="s">
        <v>98</v>
      </c>
      <c r="E15" s="21" t="s">
        <v>91</v>
      </c>
      <c r="F15" s="14"/>
      <c r="G15" s="15">
        <v>135207</v>
      </c>
      <c r="H15" s="16">
        <v>133346</v>
      </c>
      <c r="I15" s="17">
        <v>64750</v>
      </c>
      <c r="J15" s="18"/>
      <c r="K15" s="15">
        <v>64280</v>
      </c>
      <c r="L15" s="16">
        <v>421</v>
      </c>
      <c r="M15" s="16">
        <v>0</v>
      </c>
      <c r="N15" s="16">
        <v>46</v>
      </c>
      <c r="O15" s="16">
        <v>3</v>
      </c>
      <c r="P15" s="17">
        <v>64750</v>
      </c>
    </row>
    <row r="16" spans="1:16">
      <c r="A16" s="19" t="s">
        <v>33</v>
      </c>
      <c r="B16" s="20" t="s">
        <v>104</v>
      </c>
      <c r="C16" s="20">
        <v>2020</v>
      </c>
      <c r="D16" s="20" t="s">
        <v>99</v>
      </c>
      <c r="E16" s="21" t="s">
        <v>89</v>
      </c>
      <c r="F16" s="14"/>
      <c r="G16" s="15">
        <v>148928</v>
      </c>
      <c r="H16" s="16">
        <v>147152</v>
      </c>
      <c r="I16" s="17">
        <v>102495</v>
      </c>
      <c r="J16" s="18"/>
      <c r="K16" s="15">
        <v>84588</v>
      </c>
      <c r="L16" s="16">
        <v>17878</v>
      </c>
      <c r="M16" s="16">
        <v>0</v>
      </c>
      <c r="N16" s="16">
        <v>29</v>
      </c>
      <c r="O16" s="16">
        <v>0</v>
      </c>
      <c r="P16" s="17">
        <v>102495</v>
      </c>
    </row>
    <row r="17" spans="1:16">
      <c r="A17" s="19" t="s">
        <v>34</v>
      </c>
      <c r="B17" s="20" t="s">
        <v>104</v>
      </c>
      <c r="C17" s="20">
        <v>2020</v>
      </c>
      <c r="D17" s="20" t="s">
        <v>99</v>
      </c>
      <c r="E17" s="21" t="s">
        <v>90</v>
      </c>
      <c r="F17" s="14"/>
      <c r="G17" s="15">
        <v>140719</v>
      </c>
      <c r="H17" s="16">
        <v>139333</v>
      </c>
      <c r="I17" s="17">
        <v>98726</v>
      </c>
      <c r="J17" s="18"/>
      <c r="K17" s="15">
        <v>74399</v>
      </c>
      <c r="L17" s="16">
        <v>24327</v>
      </c>
      <c r="M17" s="16">
        <v>0</v>
      </c>
      <c r="N17" s="16">
        <v>0</v>
      </c>
      <c r="O17" s="16">
        <v>0</v>
      </c>
      <c r="P17" s="17">
        <v>98726</v>
      </c>
    </row>
    <row r="18" spans="1:16">
      <c r="A18" s="19" t="s">
        <v>35</v>
      </c>
      <c r="B18" s="20" t="s">
        <v>104</v>
      </c>
      <c r="C18" s="20">
        <v>2020</v>
      </c>
      <c r="D18" s="20" t="s">
        <v>99</v>
      </c>
      <c r="E18" s="21" t="s">
        <v>91</v>
      </c>
      <c r="F18" s="14"/>
      <c r="G18" s="15">
        <v>131486</v>
      </c>
      <c r="H18" s="16">
        <v>129867</v>
      </c>
      <c r="I18" s="17">
        <v>91391</v>
      </c>
      <c r="J18" s="18"/>
      <c r="K18" s="15">
        <v>89826</v>
      </c>
      <c r="L18" s="16">
        <v>1513</v>
      </c>
      <c r="M18" s="16">
        <v>0</v>
      </c>
      <c r="N18" s="16">
        <v>52</v>
      </c>
      <c r="O18" s="16">
        <v>0</v>
      </c>
      <c r="P18" s="17">
        <v>91391</v>
      </c>
    </row>
    <row r="19" spans="1:16">
      <c r="A19" s="19" t="s">
        <v>36</v>
      </c>
      <c r="B19" s="20" t="s">
        <v>104</v>
      </c>
      <c r="C19" s="20">
        <v>2020</v>
      </c>
      <c r="D19" s="20" t="s">
        <v>100</v>
      </c>
      <c r="E19" s="21" t="s">
        <v>89</v>
      </c>
      <c r="F19" s="14"/>
      <c r="G19" s="15">
        <v>141258</v>
      </c>
      <c r="H19" s="16">
        <v>139875</v>
      </c>
      <c r="I19" s="17">
        <v>82396</v>
      </c>
      <c r="J19" s="18"/>
      <c r="K19" s="15">
        <v>47654</v>
      </c>
      <c r="L19" s="16">
        <v>34721</v>
      </c>
      <c r="M19" s="16">
        <v>0</v>
      </c>
      <c r="N19" s="16">
        <v>21</v>
      </c>
      <c r="O19" s="16">
        <v>0</v>
      </c>
      <c r="P19" s="17">
        <v>82396</v>
      </c>
    </row>
    <row r="20" spans="1:16">
      <c r="A20" s="19" t="s">
        <v>37</v>
      </c>
      <c r="B20" s="20" t="s">
        <v>104</v>
      </c>
      <c r="C20" s="20">
        <v>2020</v>
      </c>
      <c r="D20" s="20" t="s">
        <v>100</v>
      </c>
      <c r="E20" s="21" t="s">
        <v>90</v>
      </c>
      <c r="F20" s="14"/>
      <c r="G20" s="15">
        <v>133136</v>
      </c>
      <c r="H20" s="16">
        <v>131653</v>
      </c>
      <c r="I20" s="17">
        <v>83291</v>
      </c>
      <c r="J20" s="18"/>
      <c r="K20" s="15">
        <v>66510</v>
      </c>
      <c r="L20" s="16">
        <v>16561</v>
      </c>
      <c r="M20" s="16">
        <v>0</v>
      </c>
      <c r="N20" s="16">
        <v>158</v>
      </c>
      <c r="O20" s="16">
        <v>62</v>
      </c>
      <c r="P20" s="17">
        <v>83291</v>
      </c>
    </row>
    <row r="21" spans="1:16">
      <c r="A21" s="19" t="s">
        <v>38</v>
      </c>
      <c r="B21" s="20" t="s">
        <v>104</v>
      </c>
      <c r="C21" s="20">
        <v>2020</v>
      </c>
      <c r="D21" s="20" t="s">
        <v>100</v>
      </c>
      <c r="E21" s="21" t="s">
        <v>91</v>
      </c>
      <c r="F21" s="14"/>
      <c r="G21" s="15">
        <v>139846</v>
      </c>
      <c r="H21" s="16">
        <v>138158</v>
      </c>
      <c r="I21" s="17">
        <v>72505</v>
      </c>
      <c r="J21" s="18"/>
      <c r="K21" s="15">
        <v>71848</v>
      </c>
      <c r="L21" s="16">
        <v>624</v>
      </c>
      <c r="M21" s="16">
        <v>6</v>
      </c>
      <c r="N21" s="16">
        <v>27</v>
      </c>
      <c r="O21" s="16">
        <v>0</v>
      </c>
      <c r="P21" s="17">
        <v>72505</v>
      </c>
    </row>
    <row r="22" spans="1:16">
      <c r="A22" s="19" t="s">
        <v>39</v>
      </c>
      <c r="B22" s="20" t="s">
        <v>104</v>
      </c>
      <c r="C22" s="20">
        <v>2020</v>
      </c>
      <c r="D22" s="20" t="s">
        <v>101</v>
      </c>
      <c r="E22" s="21" t="s">
        <v>89</v>
      </c>
      <c r="F22" s="14"/>
      <c r="G22" s="15">
        <v>142952</v>
      </c>
      <c r="H22" s="16">
        <v>141871</v>
      </c>
      <c r="I22" s="17">
        <v>98609</v>
      </c>
      <c r="J22" s="18"/>
      <c r="K22" s="15">
        <v>41224</v>
      </c>
      <c r="L22" s="16">
        <v>57367</v>
      </c>
      <c r="M22" s="16">
        <v>0</v>
      </c>
      <c r="N22" s="16">
        <v>18</v>
      </c>
      <c r="O22" s="16">
        <v>0</v>
      </c>
      <c r="P22" s="17">
        <v>98609</v>
      </c>
    </row>
    <row r="23" spans="1:16">
      <c r="A23" s="19" t="s">
        <v>40</v>
      </c>
      <c r="B23" s="20" t="s">
        <v>104</v>
      </c>
      <c r="C23" s="20">
        <v>2020</v>
      </c>
      <c r="D23" s="20" t="s">
        <v>101</v>
      </c>
      <c r="E23" s="21" t="s">
        <v>90</v>
      </c>
      <c r="F23" s="14"/>
      <c r="G23" s="15">
        <v>138805</v>
      </c>
      <c r="H23" s="16">
        <v>137487</v>
      </c>
      <c r="I23" s="17">
        <v>109240</v>
      </c>
      <c r="J23" s="18"/>
      <c r="K23" s="15">
        <v>103856</v>
      </c>
      <c r="L23" s="16">
        <v>5374</v>
      </c>
      <c r="M23" s="16">
        <v>0</v>
      </c>
      <c r="N23" s="16">
        <v>10</v>
      </c>
      <c r="O23" s="16">
        <v>0</v>
      </c>
      <c r="P23" s="17">
        <v>109240</v>
      </c>
    </row>
    <row r="24" spans="1:16">
      <c r="A24" s="19" t="s">
        <v>41</v>
      </c>
      <c r="B24" s="20" t="s">
        <v>104</v>
      </c>
      <c r="C24" s="20">
        <v>2020</v>
      </c>
      <c r="D24" s="20" t="s">
        <v>101</v>
      </c>
      <c r="E24" s="21" t="s">
        <v>91</v>
      </c>
      <c r="F24" s="14"/>
      <c r="G24" s="15">
        <v>134540</v>
      </c>
      <c r="H24" s="16">
        <v>133022</v>
      </c>
      <c r="I24" s="17">
        <v>91748</v>
      </c>
      <c r="J24" s="18"/>
      <c r="K24" s="15">
        <v>90419</v>
      </c>
      <c r="L24" s="16">
        <v>1286</v>
      </c>
      <c r="M24" s="16">
        <v>6</v>
      </c>
      <c r="N24" s="16">
        <v>34</v>
      </c>
      <c r="O24" s="16">
        <v>3</v>
      </c>
      <c r="P24" s="17">
        <v>91748</v>
      </c>
    </row>
    <row r="25" spans="1:16">
      <c r="A25" s="19" t="s">
        <v>85</v>
      </c>
      <c r="B25" s="20" t="s">
        <v>104</v>
      </c>
      <c r="C25" s="20">
        <v>2020</v>
      </c>
      <c r="D25" s="20" t="s">
        <v>102</v>
      </c>
      <c r="E25" s="21" t="s">
        <v>89</v>
      </c>
      <c r="F25" s="14"/>
      <c r="G25" s="15">
        <v>147625</v>
      </c>
      <c r="H25" s="16">
        <v>145792</v>
      </c>
      <c r="I25" s="17">
        <v>126958</v>
      </c>
      <c r="J25" s="18"/>
      <c r="K25" s="15">
        <v>121020</v>
      </c>
      <c r="L25" s="16">
        <v>5924</v>
      </c>
      <c r="M25" s="16">
        <v>14</v>
      </c>
      <c r="N25" s="16">
        <v>0</v>
      </c>
      <c r="O25" s="16">
        <v>0</v>
      </c>
      <c r="P25" s="17">
        <v>126958</v>
      </c>
    </row>
    <row r="26" spans="1:16">
      <c r="A26" s="19" t="s">
        <v>86</v>
      </c>
      <c r="B26" s="20" t="s">
        <v>104</v>
      </c>
      <c r="C26" s="20">
        <v>2020</v>
      </c>
      <c r="D26" s="20" t="s">
        <v>102</v>
      </c>
      <c r="E26" s="21" t="s">
        <v>90</v>
      </c>
      <c r="F26" s="14"/>
      <c r="G26" s="15">
        <v>145966</v>
      </c>
      <c r="H26" s="16">
        <v>144387</v>
      </c>
      <c r="I26" s="17">
        <v>129908</v>
      </c>
      <c r="J26" s="18"/>
      <c r="K26" s="15">
        <v>127680</v>
      </c>
      <c r="L26" s="16">
        <v>2228</v>
      </c>
      <c r="M26" s="16">
        <v>0</v>
      </c>
      <c r="N26" s="16">
        <v>0</v>
      </c>
      <c r="O26" s="16">
        <v>0</v>
      </c>
      <c r="P26" s="17">
        <v>129908</v>
      </c>
    </row>
    <row r="27" spans="1:16">
      <c r="A27" s="19" t="s">
        <v>87</v>
      </c>
      <c r="B27" s="20" t="s">
        <v>104</v>
      </c>
      <c r="C27" s="20">
        <v>2020</v>
      </c>
      <c r="D27" s="20" t="s">
        <v>102</v>
      </c>
      <c r="E27" s="21" t="s">
        <v>91</v>
      </c>
      <c r="F27" s="14"/>
      <c r="G27" s="15">
        <v>132450</v>
      </c>
      <c r="H27" s="16">
        <v>130604</v>
      </c>
      <c r="I27" s="17">
        <v>99942</v>
      </c>
      <c r="J27" s="18"/>
      <c r="K27" s="15">
        <v>99088</v>
      </c>
      <c r="L27" s="16">
        <v>788</v>
      </c>
      <c r="M27" s="16">
        <v>0</v>
      </c>
      <c r="N27" s="16">
        <v>66</v>
      </c>
      <c r="O27" s="16">
        <v>0</v>
      </c>
      <c r="P27" s="17">
        <v>99942</v>
      </c>
    </row>
    <row r="28" spans="1:16">
      <c r="A28" s="19" t="s">
        <v>42</v>
      </c>
      <c r="B28" s="20" t="s">
        <v>104</v>
      </c>
      <c r="C28" s="20">
        <v>2020</v>
      </c>
      <c r="D28" s="20" t="s">
        <v>103</v>
      </c>
      <c r="E28" s="21" t="s">
        <v>89</v>
      </c>
      <c r="F28" s="14"/>
      <c r="G28" s="15">
        <v>136601</v>
      </c>
      <c r="H28" s="16">
        <v>135102</v>
      </c>
      <c r="I28" s="17">
        <v>91532</v>
      </c>
      <c r="J28" s="18"/>
      <c r="K28" s="15">
        <v>53914</v>
      </c>
      <c r="L28" s="16">
        <v>37618</v>
      </c>
      <c r="M28" s="16">
        <v>0</v>
      </c>
      <c r="N28" s="16">
        <v>0</v>
      </c>
      <c r="O28" s="16">
        <v>0</v>
      </c>
      <c r="P28" s="17">
        <v>91532</v>
      </c>
    </row>
    <row r="29" spans="1:16">
      <c r="A29" s="19" t="s">
        <v>43</v>
      </c>
      <c r="B29" s="20" t="s">
        <v>104</v>
      </c>
      <c r="C29" s="20">
        <v>2020</v>
      </c>
      <c r="D29" s="20" t="s">
        <v>103</v>
      </c>
      <c r="E29" s="21" t="s">
        <v>90</v>
      </c>
      <c r="F29" s="14"/>
      <c r="G29" s="15">
        <v>137938</v>
      </c>
      <c r="H29" s="16">
        <v>136657</v>
      </c>
      <c r="I29" s="17">
        <v>112736</v>
      </c>
      <c r="J29" s="18"/>
      <c r="K29" s="15">
        <v>72336</v>
      </c>
      <c r="L29" s="16">
        <v>40400</v>
      </c>
      <c r="M29" s="16">
        <v>0</v>
      </c>
      <c r="N29" s="16">
        <v>0</v>
      </c>
      <c r="O29" s="16">
        <v>0</v>
      </c>
      <c r="P29" s="17">
        <v>112736</v>
      </c>
    </row>
    <row r="30" spans="1:16" ht="15" thickBot="1">
      <c r="A30" s="22" t="s">
        <v>44</v>
      </c>
      <c r="B30" s="23" t="s">
        <v>104</v>
      </c>
      <c r="C30" s="23">
        <v>2020</v>
      </c>
      <c r="D30" s="23" t="s">
        <v>103</v>
      </c>
      <c r="E30" s="24" t="s">
        <v>91</v>
      </c>
      <c r="F30" s="25"/>
      <c r="G30" s="26">
        <v>135228</v>
      </c>
      <c r="H30" s="27">
        <v>133483</v>
      </c>
      <c r="I30" s="28">
        <v>57321</v>
      </c>
      <c r="J30" s="29"/>
      <c r="K30" s="26">
        <v>55922</v>
      </c>
      <c r="L30" s="27">
        <v>1180</v>
      </c>
      <c r="M30" s="27">
        <v>4</v>
      </c>
      <c r="N30" s="27">
        <v>71</v>
      </c>
      <c r="O30" s="27">
        <v>144</v>
      </c>
      <c r="P30" s="28">
        <v>57321</v>
      </c>
    </row>
    <row r="31" spans="1:16" ht="15" thickTop="1">
      <c r="A31" s="30" t="s">
        <v>45</v>
      </c>
      <c r="B31" s="31" t="s">
        <v>105</v>
      </c>
      <c r="C31" s="31">
        <v>2020</v>
      </c>
      <c r="D31" s="31" t="s">
        <v>95</v>
      </c>
      <c r="E31" s="32" t="s">
        <v>89</v>
      </c>
      <c r="F31" s="33"/>
      <c r="G31" s="34">
        <v>134724</v>
      </c>
      <c r="H31" s="35">
        <v>132687</v>
      </c>
      <c r="I31" s="36">
        <v>90018</v>
      </c>
      <c r="J31" s="37"/>
      <c r="K31" s="34">
        <v>89519</v>
      </c>
      <c r="L31" s="35">
        <v>406</v>
      </c>
      <c r="M31" s="35">
        <v>0</v>
      </c>
      <c r="N31" s="35">
        <v>26</v>
      </c>
      <c r="O31" s="35">
        <v>67</v>
      </c>
      <c r="P31" s="36">
        <v>90018</v>
      </c>
    </row>
    <row r="32" spans="1:16">
      <c r="A32" s="19" t="s">
        <v>46</v>
      </c>
      <c r="B32" s="20" t="s">
        <v>105</v>
      </c>
      <c r="C32" s="20">
        <v>2020</v>
      </c>
      <c r="D32" s="20" t="s">
        <v>95</v>
      </c>
      <c r="E32" s="21" t="s">
        <v>90</v>
      </c>
      <c r="F32" s="14"/>
      <c r="G32" s="15">
        <v>140979</v>
      </c>
      <c r="H32" s="16">
        <v>139659</v>
      </c>
      <c r="I32" s="17">
        <v>95668</v>
      </c>
      <c r="J32" s="18"/>
      <c r="K32" s="15">
        <v>93409</v>
      </c>
      <c r="L32" s="16">
        <v>2256</v>
      </c>
      <c r="M32" s="16">
        <v>0</v>
      </c>
      <c r="N32" s="16">
        <v>0</v>
      </c>
      <c r="O32" s="16">
        <v>3</v>
      </c>
      <c r="P32" s="17">
        <v>95668</v>
      </c>
    </row>
    <row r="33" spans="1:16">
      <c r="A33" s="19" t="s">
        <v>47</v>
      </c>
      <c r="B33" s="20" t="s">
        <v>105</v>
      </c>
      <c r="C33" s="20">
        <v>2020</v>
      </c>
      <c r="D33" s="20" t="s">
        <v>95</v>
      </c>
      <c r="E33" s="21" t="s">
        <v>91</v>
      </c>
      <c r="F33" s="14"/>
      <c r="G33" s="15">
        <v>135455</v>
      </c>
      <c r="H33" s="16">
        <v>133776</v>
      </c>
      <c r="I33" s="17">
        <v>91690</v>
      </c>
      <c r="J33" s="18"/>
      <c r="K33" s="15">
        <v>77220</v>
      </c>
      <c r="L33" s="16">
        <v>13653</v>
      </c>
      <c r="M33" s="16">
        <v>0</v>
      </c>
      <c r="N33" s="16">
        <v>643</v>
      </c>
      <c r="O33" s="16">
        <v>174</v>
      </c>
      <c r="P33" s="17">
        <v>91690</v>
      </c>
    </row>
    <row r="34" spans="1:16">
      <c r="A34" s="19" t="s">
        <v>48</v>
      </c>
      <c r="B34" s="20" t="s">
        <v>105</v>
      </c>
      <c r="C34" s="20">
        <v>2020</v>
      </c>
      <c r="D34" s="20" t="s">
        <v>96</v>
      </c>
      <c r="E34" s="21" t="s">
        <v>89</v>
      </c>
      <c r="F34" s="14"/>
      <c r="G34" s="15">
        <v>146704</v>
      </c>
      <c r="H34" s="16">
        <v>144972</v>
      </c>
      <c r="I34" s="17">
        <v>105838</v>
      </c>
      <c r="J34" s="18"/>
      <c r="K34" s="15">
        <v>104887</v>
      </c>
      <c r="L34" s="16">
        <v>951</v>
      </c>
      <c r="M34" s="16">
        <v>0</v>
      </c>
      <c r="N34" s="16">
        <v>0</v>
      </c>
      <c r="O34" s="16">
        <v>0</v>
      </c>
      <c r="P34" s="17">
        <v>105838</v>
      </c>
    </row>
    <row r="35" spans="1:16">
      <c r="A35" s="19" t="s">
        <v>49</v>
      </c>
      <c r="B35" s="20" t="s">
        <v>105</v>
      </c>
      <c r="C35" s="20">
        <v>2020</v>
      </c>
      <c r="D35" s="20" t="s">
        <v>96</v>
      </c>
      <c r="E35" s="21" t="s">
        <v>90</v>
      </c>
      <c r="F35" s="14"/>
      <c r="G35" s="15">
        <v>133697</v>
      </c>
      <c r="H35" s="16">
        <v>132919</v>
      </c>
      <c r="I35" s="17">
        <v>117677</v>
      </c>
      <c r="J35" s="18"/>
      <c r="K35" s="15">
        <v>117632</v>
      </c>
      <c r="L35" s="16">
        <v>40</v>
      </c>
      <c r="M35" s="16">
        <v>0</v>
      </c>
      <c r="N35" s="16">
        <v>0</v>
      </c>
      <c r="O35" s="16">
        <v>5</v>
      </c>
      <c r="P35" s="17">
        <v>117677</v>
      </c>
    </row>
    <row r="36" spans="1:16">
      <c r="A36" s="19" t="s">
        <v>50</v>
      </c>
      <c r="B36" s="20" t="s">
        <v>105</v>
      </c>
      <c r="C36" s="20">
        <v>2020</v>
      </c>
      <c r="D36" s="20" t="s">
        <v>96</v>
      </c>
      <c r="E36" s="21" t="s">
        <v>91</v>
      </c>
      <c r="F36" s="14"/>
      <c r="G36" s="15">
        <v>140241</v>
      </c>
      <c r="H36" s="16">
        <v>138603</v>
      </c>
      <c r="I36" s="17">
        <v>95842</v>
      </c>
      <c r="J36" s="18"/>
      <c r="K36" s="15">
        <v>78671</v>
      </c>
      <c r="L36" s="16">
        <v>16419</v>
      </c>
      <c r="M36" s="16">
        <v>0</v>
      </c>
      <c r="N36" s="16">
        <v>605</v>
      </c>
      <c r="O36" s="16">
        <v>147</v>
      </c>
      <c r="P36" s="17">
        <v>95842</v>
      </c>
    </row>
    <row r="37" spans="1:16">
      <c r="A37" s="19" t="s">
        <v>51</v>
      </c>
      <c r="B37" s="20" t="s">
        <v>105</v>
      </c>
      <c r="C37" s="20">
        <v>2020</v>
      </c>
      <c r="D37" s="20" t="s">
        <v>97</v>
      </c>
      <c r="E37" s="21" t="s">
        <v>89</v>
      </c>
      <c r="F37" s="14"/>
      <c r="G37" s="15">
        <v>138559</v>
      </c>
      <c r="H37" s="16">
        <v>136944</v>
      </c>
      <c r="I37" s="17">
        <v>88842</v>
      </c>
      <c r="J37" s="18"/>
      <c r="K37" s="15">
        <v>88435</v>
      </c>
      <c r="L37" s="16">
        <v>393</v>
      </c>
      <c r="M37" s="16">
        <v>0</v>
      </c>
      <c r="N37" s="16">
        <v>14</v>
      </c>
      <c r="O37" s="16">
        <v>0</v>
      </c>
      <c r="P37" s="17">
        <v>88842</v>
      </c>
    </row>
    <row r="38" spans="1:16">
      <c r="A38" s="19" t="s">
        <v>52</v>
      </c>
      <c r="B38" s="20" t="s">
        <v>105</v>
      </c>
      <c r="C38" s="20">
        <v>2020</v>
      </c>
      <c r="D38" s="20" t="s">
        <v>97</v>
      </c>
      <c r="E38" s="21" t="s">
        <v>90</v>
      </c>
      <c r="F38" s="14"/>
      <c r="G38" s="15">
        <v>143968</v>
      </c>
      <c r="H38" s="16">
        <v>143063</v>
      </c>
      <c r="I38" s="17">
        <v>95592</v>
      </c>
      <c r="J38" s="18"/>
      <c r="K38" s="15">
        <v>94955</v>
      </c>
      <c r="L38" s="16">
        <v>451</v>
      </c>
      <c r="M38" s="16">
        <v>0</v>
      </c>
      <c r="N38" s="16">
        <v>0</v>
      </c>
      <c r="O38" s="16">
        <v>186</v>
      </c>
      <c r="P38" s="17">
        <v>95592</v>
      </c>
    </row>
    <row r="39" spans="1:16">
      <c r="A39" s="19" t="s">
        <v>53</v>
      </c>
      <c r="B39" s="20" t="s">
        <v>105</v>
      </c>
      <c r="C39" s="20">
        <v>2020</v>
      </c>
      <c r="D39" s="20" t="s">
        <v>97</v>
      </c>
      <c r="E39" s="21" t="s">
        <v>91</v>
      </c>
      <c r="F39" s="14"/>
      <c r="G39" s="15">
        <v>146066</v>
      </c>
      <c r="H39" s="16">
        <v>144562</v>
      </c>
      <c r="I39" s="17">
        <v>86401</v>
      </c>
      <c r="J39" s="18"/>
      <c r="K39" s="15">
        <v>61391</v>
      </c>
      <c r="L39" s="16">
        <v>17257</v>
      </c>
      <c r="M39" s="16">
        <v>0</v>
      </c>
      <c r="N39" s="16">
        <v>6234</v>
      </c>
      <c r="O39" s="16">
        <v>1519</v>
      </c>
      <c r="P39" s="17">
        <v>86401</v>
      </c>
    </row>
    <row r="40" spans="1:16">
      <c r="A40" s="19" t="s">
        <v>54</v>
      </c>
      <c r="B40" s="20" t="s">
        <v>105</v>
      </c>
      <c r="C40" s="20">
        <v>2020</v>
      </c>
      <c r="D40" s="20" t="s">
        <v>98</v>
      </c>
      <c r="E40" s="21" t="s">
        <v>89</v>
      </c>
      <c r="F40" s="14"/>
      <c r="G40" s="15">
        <v>139830</v>
      </c>
      <c r="H40" s="16">
        <v>138235</v>
      </c>
      <c r="I40" s="17">
        <v>91125</v>
      </c>
      <c r="J40" s="18"/>
      <c r="K40" s="15">
        <v>90741</v>
      </c>
      <c r="L40" s="16">
        <v>324</v>
      </c>
      <c r="M40" s="16">
        <v>0</v>
      </c>
      <c r="N40" s="16">
        <v>60</v>
      </c>
      <c r="O40" s="16">
        <v>0</v>
      </c>
      <c r="P40" s="17">
        <v>91125</v>
      </c>
    </row>
    <row r="41" spans="1:16">
      <c r="A41" s="19" t="s">
        <v>55</v>
      </c>
      <c r="B41" s="20" t="s">
        <v>105</v>
      </c>
      <c r="C41" s="20">
        <v>2020</v>
      </c>
      <c r="D41" s="20" t="s">
        <v>98</v>
      </c>
      <c r="E41" s="21" t="s">
        <v>90</v>
      </c>
      <c r="F41" s="14"/>
      <c r="G41" s="15">
        <v>147366</v>
      </c>
      <c r="H41" s="16">
        <v>146465</v>
      </c>
      <c r="I41" s="17">
        <v>90549</v>
      </c>
      <c r="J41" s="18"/>
      <c r="K41" s="15">
        <v>90539</v>
      </c>
      <c r="L41" s="16">
        <v>10</v>
      </c>
      <c r="M41" s="16">
        <v>0</v>
      </c>
      <c r="N41" s="16">
        <v>0</v>
      </c>
      <c r="O41" s="16">
        <v>0</v>
      </c>
      <c r="P41" s="17">
        <v>90549</v>
      </c>
    </row>
    <row r="42" spans="1:16" ht="15" thickBot="1">
      <c r="A42" s="38" t="s">
        <v>56</v>
      </c>
      <c r="B42" s="39" t="s">
        <v>105</v>
      </c>
      <c r="C42" s="39">
        <v>2020</v>
      </c>
      <c r="D42" s="39" t="s">
        <v>98</v>
      </c>
      <c r="E42" s="40" t="s">
        <v>91</v>
      </c>
      <c r="F42" s="41"/>
      <c r="G42" s="42">
        <v>138187</v>
      </c>
      <c r="H42" s="43">
        <v>136389</v>
      </c>
      <c r="I42" s="44">
        <v>83792</v>
      </c>
      <c r="J42" s="45"/>
      <c r="K42" s="42">
        <v>82286</v>
      </c>
      <c r="L42" s="43">
        <v>929</v>
      </c>
      <c r="M42" s="43">
        <v>0</v>
      </c>
      <c r="N42" s="43">
        <v>433</v>
      </c>
      <c r="O42" s="43">
        <v>144</v>
      </c>
      <c r="P42" s="44">
        <v>83792</v>
      </c>
    </row>
    <row r="43" spans="1:16" ht="15" thickTop="1">
      <c r="A43" s="30" t="s">
        <v>58</v>
      </c>
      <c r="B43" s="31" t="s">
        <v>106</v>
      </c>
      <c r="C43" s="31">
        <v>2020</v>
      </c>
      <c r="D43" s="31" t="s">
        <v>95</v>
      </c>
      <c r="E43" s="32" t="s">
        <v>89</v>
      </c>
      <c r="F43" s="33"/>
      <c r="G43" s="34">
        <v>148427</v>
      </c>
      <c r="H43" s="35">
        <v>146838</v>
      </c>
      <c r="I43" s="36">
        <v>124647</v>
      </c>
      <c r="J43" s="37"/>
      <c r="K43" s="34">
        <v>123837</v>
      </c>
      <c r="L43" s="35">
        <v>810</v>
      </c>
      <c r="M43" s="35">
        <v>0</v>
      </c>
      <c r="N43" s="35">
        <v>0</v>
      </c>
      <c r="O43" s="35">
        <v>0</v>
      </c>
      <c r="P43" s="36">
        <v>124647</v>
      </c>
    </row>
    <row r="44" spans="1:16">
      <c r="A44" s="19" t="s">
        <v>59</v>
      </c>
      <c r="B44" s="20" t="s">
        <v>106</v>
      </c>
      <c r="C44" s="20">
        <v>2020</v>
      </c>
      <c r="D44" s="20" t="s">
        <v>95</v>
      </c>
      <c r="E44" s="21" t="s">
        <v>90</v>
      </c>
      <c r="F44" s="14"/>
      <c r="G44" s="15">
        <v>137920</v>
      </c>
      <c r="H44" s="16">
        <v>136363</v>
      </c>
      <c r="I44" s="17">
        <v>118916</v>
      </c>
      <c r="J44" s="18"/>
      <c r="K44" s="15">
        <v>118407</v>
      </c>
      <c r="L44" s="16">
        <v>509</v>
      </c>
      <c r="M44" s="16">
        <v>0</v>
      </c>
      <c r="N44" s="16">
        <v>0</v>
      </c>
      <c r="O44" s="16">
        <v>0</v>
      </c>
      <c r="P44" s="17">
        <v>118916</v>
      </c>
    </row>
    <row r="45" spans="1:16">
      <c r="A45" s="19" t="s">
        <v>60</v>
      </c>
      <c r="B45" s="20" t="s">
        <v>106</v>
      </c>
      <c r="C45" s="20">
        <v>2020</v>
      </c>
      <c r="D45" s="20" t="s">
        <v>95</v>
      </c>
      <c r="E45" s="21" t="s">
        <v>91</v>
      </c>
      <c r="F45" s="14"/>
      <c r="G45" s="15">
        <v>145203</v>
      </c>
      <c r="H45" s="16">
        <v>143503</v>
      </c>
      <c r="I45" s="17">
        <v>112623</v>
      </c>
      <c r="J45" s="18"/>
      <c r="K45" s="15">
        <v>107842</v>
      </c>
      <c r="L45" s="16">
        <v>3572</v>
      </c>
      <c r="M45" s="16">
        <v>0</v>
      </c>
      <c r="N45" s="16">
        <v>1008</v>
      </c>
      <c r="O45" s="16">
        <v>201</v>
      </c>
      <c r="P45" s="17">
        <v>112623</v>
      </c>
    </row>
    <row r="46" spans="1:16">
      <c r="A46" s="19" t="s">
        <v>12</v>
      </c>
      <c r="B46" s="20" t="s">
        <v>106</v>
      </c>
      <c r="C46" s="20">
        <v>2020</v>
      </c>
      <c r="D46" s="20" t="s">
        <v>96</v>
      </c>
      <c r="E46" s="21" t="s">
        <v>89</v>
      </c>
      <c r="F46" s="14"/>
      <c r="G46" s="15">
        <v>131281</v>
      </c>
      <c r="H46" s="16">
        <v>129788</v>
      </c>
      <c r="I46" s="17">
        <v>113228</v>
      </c>
      <c r="J46" s="18"/>
      <c r="K46" s="15">
        <v>112918</v>
      </c>
      <c r="L46" s="16">
        <v>310</v>
      </c>
      <c r="M46" s="16">
        <v>0</v>
      </c>
      <c r="N46" s="16">
        <v>0</v>
      </c>
      <c r="O46" s="16">
        <v>0</v>
      </c>
      <c r="P46" s="17">
        <v>113228</v>
      </c>
    </row>
    <row r="47" spans="1:16">
      <c r="A47" s="19" t="s">
        <v>13</v>
      </c>
      <c r="B47" s="20" t="s">
        <v>106</v>
      </c>
      <c r="C47" s="20">
        <v>2020</v>
      </c>
      <c r="D47" s="20" t="s">
        <v>96</v>
      </c>
      <c r="E47" s="21" t="s">
        <v>90</v>
      </c>
      <c r="F47" s="14"/>
      <c r="G47" s="15">
        <v>140265</v>
      </c>
      <c r="H47" s="16">
        <v>138771</v>
      </c>
      <c r="I47" s="17">
        <v>116474</v>
      </c>
      <c r="J47" s="18"/>
      <c r="K47" s="15">
        <v>115990</v>
      </c>
      <c r="L47" s="16">
        <v>484</v>
      </c>
      <c r="M47" s="16">
        <v>0</v>
      </c>
      <c r="N47" s="16">
        <v>0</v>
      </c>
      <c r="O47" s="16">
        <v>0</v>
      </c>
      <c r="P47" s="17">
        <v>116474</v>
      </c>
    </row>
    <row r="48" spans="1:16">
      <c r="A48" s="19" t="s">
        <v>14</v>
      </c>
      <c r="B48" s="20" t="s">
        <v>106</v>
      </c>
      <c r="C48" s="20">
        <v>2020</v>
      </c>
      <c r="D48" s="20" t="s">
        <v>96</v>
      </c>
      <c r="E48" s="21" t="s">
        <v>91</v>
      </c>
      <c r="F48" s="14"/>
      <c r="G48" s="15">
        <v>146165</v>
      </c>
      <c r="H48" s="16">
        <v>144391</v>
      </c>
      <c r="I48" s="17">
        <v>114590</v>
      </c>
      <c r="J48" s="18"/>
      <c r="K48" s="15">
        <v>110754</v>
      </c>
      <c r="L48" s="16">
        <v>2658</v>
      </c>
      <c r="M48" s="16">
        <v>0</v>
      </c>
      <c r="N48" s="16">
        <v>1079</v>
      </c>
      <c r="O48" s="16">
        <v>99</v>
      </c>
      <c r="P48" s="17">
        <v>114590</v>
      </c>
    </row>
    <row r="49" spans="1:16">
      <c r="A49" s="19" t="s">
        <v>15</v>
      </c>
      <c r="B49" s="20" t="s">
        <v>106</v>
      </c>
      <c r="C49" s="20">
        <v>2020</v>
      </c>
      <c r="D49" s="20" t="s">
        <v>97</v>
      </c>
      <c r="E49" s="21" t="s">
        <v>89</v>
      </c>
      <c r="F49" s="14"/>
      <c r="G49" s="15">
        <v>142201</v>
      </c>
      <c r="H49" s="16">
        <v>140642</v>
      </c>
      <c r="I49" s="17">
        <v>110040</v>
      </c>
      <c r="J49" s="18"/>
      <c r="K49" s="15">
        <v>109715</v>
      </c>
      <c r="L49" s="16">
        <v>325</v>
      </c>
      <c r="M49" s="16">
        <v>0</v>
      </c>
      <c r="N49" s="16">
        <v>0</v>
      </c>
      <c r="O49" s="16">
        <v>0</v>
      </c>
      <c r="P49" s="17">
        <v>110040</v>
      </c>
    </row>
    <row r="50" spans="1:16">
      <c r="A50" s="19" t="s">
        <v>16</v>
      </c>
      <c r="B50" s="20" t="s">
        <v>106</v>
      </c>
      <c r="C50" s="20">
        <v>2020</v>
      </c>
      <c r="D50" s="20" t="s">
        <v>97</v>
      </c>
      <c r="E50" s="21" t="s">
        <v>90</v>
      </c>
      <c r="F50" s="14"/>
      <c r="G50" s="15">
        <v>139536</v>
      </c>
      <c r="H50" s="16">
        <v>137840</v>
      </c>
      <c r="I50" s="17">
        <v>124665</v>
      </c>
      <c r="J50" s="18"/>
      <c r="K50" s="15">
        <v>124086</v>
      </c>
      <c r="L50" s="16">
        <v>579</v>
      </c>
      <c r="M50" s="16">
        <v>0</v>
      </c>
      <c r="N50" s="16">
        <v>0</v>
      </c>
      <c r="O50" s="16">
        <v>0</v>
      </c>
      <c r="P50" s="17">
        <v>124665</v>
      </c>
    </row>
    <row r="51" spans="1:16">
      <c r="A51" s="19" t="s">
        <v>17</v>
      </c>
      <c r="B51" s="20" t="s">
        <v>106</v>
      </c>
      <c r="C51" s="20">
        <v>2020</v>
      </c>
      <c r="D51" s="20" t="s">
        <v>97</v>
      </c>
      <c r="E51" s="21" t="s">
        <v>91</v>
      </c>
      <c r="F51" s="14"/>
      <c r="G51" s="15">
        <v>145914</v>
      </c>
      <c r="H51" s="16">
        <v>144169</v>
      </c>
      <c r="I51" s="17">
        <v>84379</v>
      </c>
      <c r="J51" s="18"/>
      <c r="K51" s="15">
        <v>79782</v>
      </c>
      <c r="L51" s="16">
        <v>3158</v>
      </c>
      <c r="M51" s="16">
        <v>0</v>
      </c>
      <c r="N51" s="16">
        <v>1355</v>
      </c>
      <c r="O51" s="16">
        <v>84</v>
      </c>
      <c r="P51" s="17">
        <v>84379</v>
      </c>
    </row>
    <row r="52" spans="1:16">
      <c r="A52" s="19" t="s">
        <v>18</v>
      </c>
      <c r="B52" s="20" t="s">
        <v>106</v>
      </c>
      <c r="C52" s="20">
        <v>2020</v>
      </c>
      <c r="D52" s="20" t="s">
        <v>98</v>
      </c>
      <c r="E52" s="21" t="s">
        <v>89</v>
      </c>
      <c r="F52" s="14"/>
      <c r="G52" s="15">
        <v>137283</v>
      </c>
      <c r="H52" s="16">
        <v>135700</v>
      </c>
      <c r="I52" s="17">
        <v>121037</v>
      </c>
      <c r="J52" s="18"/>
      <c r="K52" s="15">
        <v>120858</v>
      </c>
      <c r="L52" s="16">
        <v>179</v>
      </c>
      <c r="M52" s="16">
        <v>0</v>
      </c>
      <c r="N52" s="16">
        <v>0</v>
      </c>
      <c r="O52" s="16">
        <v>0</v>
      </c>
      <c r="P52" s="17">
        <v>121037</v>
      </c>
    </row>
    <row r="53" spans="1:16">
      <c r="A53" s="19" t="s">
        <v>19</v>
      </c>
      <c r="B53" s="20" t="s">
        <v>106</v>
      </c>
      <c r="C53" s="20">
        <v>2020</v>
      </c>
      <c r="D53" s="20" t="s">
        <v>98</v>
      </c>
      <c r="E53" s="21" t="s">
        <v>90</v>
      </c>
      <c r="F53" s="14"/>
      <c r="G53" s="15">
        <v>135357</v>
      </c>
      <c r="H53" s="16">
        <v>134086</v>
      </c>
      <c r="I53" s="17">
        <v>123045</v>
      </c>
      <c r="J53" s="18"/>
      <c r="K53" s="15">
        <v>121755</v>
      </c>
      <c r="L53" s="16">
        <v>1290</v>
      </c>
      <c r="M53" s="16">
        <v>0</v>
      </c>
      <c r="N53" s="16">
        <v>0</v>
      </c>
      <c r="O53" s="16">
        <v>0</v>
      </c>
      <c r="P53" s="17">
        <v>123045</v>
      </c>
    </row>
    <row r="54" spans="1:16" ht="15" thickBot="1">
      <c r="A54" s="38" t="s">
        <v>20</v>
      </c>
      <c r="B54" s="39" t="s">
        <v>106</v>
      </c>
      <c r="C54" s="39">
        <v>2020</v>
      </c>
      <c r="D54" s="39" t="s">
        <v>98</v>
      </c>
      <c r="E54" s="40" t="s">
        <v>91</v>
      </c>
      <c r="F54" s="41"/>
      <c r="G54" s="42">
        <v>130016</v>
      </c>
      <c r="H54" s="43">
        <v>128649</v>
      </c>
      <c r="I54" s="44">
        <v>100838</v>
      </c>
      <c r="J54" s="45"/>
      <c r="K54" s="42">
        <v>74241</v>
      </c>
      <c r="L54" s="43">
        <v>25097</v>
      </c>
      <c r="M54" s="43">
        <v>0</v>
      </c>
      <c r="N54" s="43">
        <v>1390</v>
      </c>
      <c r="O54" s="43">
        <v>110</v>
      </c>
      <c r="P54" s="44">
        <v>100838</v>
      </c>
    </row>
    <row r="55" spans="1:16" ht="15" thickTop="1">
      <c r="A55" s="46" t="s">
        <v>61</v>
      </c>
      <c r="B55" s="47" t="s">
        <v>104</v>
      </c>
      <c r="C55" s="47">
        <v>2015</v>
      </c>
      <c r="D55" s="47" t="s">
        <v>95</v>
      </c>
      <c r="E55" s="48" t="s">
        <v>89</v>
      </c>
      <c r="F55" s="49"/>
      <c r="G55" s="50">
        <v>117259</v>
      </c>
      <c r="H55" s="51">
        <v>85898</v>
      </c>
      <c r="I55" s="52">
        <v>79193</v>
      </c>
      <c r="J55" s="53"/>
      <c r="K55" s="50">
        <v>79028</v>
      </c>
      <c r="L55" s="51">
        <v>12</v>
      </c>
      <c r="M55" s="51">
        <v>0</v>
      </c>
      <c r="N55" s="51">
        <v>25</v>
      </c>
      <c r="O55" s="51">
        <v>128</v>
      </c>
      <c r="P55" s="52">
        <v>79193</v>
      </c>
    </row>
    <row r="56" spans="1:16">
      <c r="A56" s="19" t="s">
        <v>62</v>
      </c>
      <c r="B56" s="20" t="s">
        <v>104</v>
      </c>
      <c r="C56" s="20">
        <v>2015</v>
      </c>
      <c r="D56" s="20" t="s">
        <v>95</v>
      </c>
      <c r="E56" s="21" t="s">
        <v>90</v>
      </c>
      <c r="F56" s="14"/>
      <c r="G56" s="15">
        <v>113519</v>
      </c>
      <c r="H56" s="16">
        <v>77563</v>
      </c>
      <c r="I56" s="17">
        <v>71212</v>
      </c>
      <c r="J56" s="18"/>
      <c r="K56" s="15">
        <v>71212</v>
      </c>
      <c r="L56" s="16">
        <v>0</v>
      </c>
      <c r="M56" s="16">
        <v>0</v>
      </c>
      <c r="N56" s="16">
        <v>0</v>
      </c>
      <c r="O56" s="16">
        <v>0</v>
      </c>
      <c r="P56" s="17">
        <v>71212</v>
      </c>
    </row>
    <row r="57" spans="1:16">
      <c r="A57" s="19" t="s">
        <v>63</v>
      </c>
      <c r="B57" s="20" t="s">
        <v>104</v>
      </c>
      <c r="C57" s="20">
        <v>2015</v>
      </c>
      <c r="D57" s="20" t="s">
        <v>95</v>
      </c>
      <c r="E57" s="21" t="s">
        <v>91</v>
      </c>
      <c r="F57" s="14"/>
      <c r="G57" s="15">
        <v>106551</v>
      </c>
      <c r="H57" s="16">
        <v>67500</v>
      </c>
      <c r="I57" s="17">
        <v>57232</v>
      </c>
      <c r="J57" s="18"/>
      <c r="K57" s="15">
        <v>56589</v>
      </c>
      <c r="L57" s="16">
        <v>218</v>
      </c>
      <c r="M57" s="16">
        <v>0</v>
      </c>
      <c r="N57" s="16">
        <v>372</v>
      </c>
      <c r="O57" s="16">
        <v>53</v>
      </c>
      <c r="P57" s="17">
        <v>57232</v>
      </c>
    </row>
    <row r="58" spans="1:16">
      <c r="A58" s="19" t="s">
        <v>64</v>
      </c>
      <c r="B58" s="20" t="s">
        <v>104</v>
      </c>
      <c r="C58" s="20">
        <v>2015</v>
      </c>
      <c r="D58" s="20" t="s">
        <v>96</v>
      </c>
      <c r="E58" s="21" t="s">
        <v>89</v>
      </c>
      <c r="F58" s="14"/>
      <c r="G58" s="15">
        <v>100356</v>
      </c>
      <c r="H58" s="16">
        <v>75589</v>
      </c>
      <c r="I58" s="17">
        <v>67406</v>
      </c>
      <c r="J58" s="18"/>
      <c r="K58" s="15">
        <v>67393</v>
      </c>
      <c r="L58" s="16">
        <v>0</v>
      </c>
      <c r="M58" s="16">
        <v>0</v>
      </c>
      <c r="N58" s="16">
        <v>13</v>
      </c>
      <c r="O58" s="16">
        <v>0</v>
      </c>
      <c r="P58" s="17">
        <v>67406</v>
      </c>
    </row>
    <row r="59" spans="1:16">
      <c r="A59" s="19" t="s">
        <v>65</v>
      </c>
      <c r="B59" s="20" t="s">
        <v>104</v>
      </c>
      <c r="C59" s="20">
        <v>2015</v>
      </c>
      <c r="D59" s="20" t="s">
        <v>96</v>
      </c>
      <c r="E59" s="21" t="s">
        <v>90</v>
      </c>
      <c r="F59" s="14"/>
      <c r="G59" s="15">
        <v>104399</v>
      </c>
      <c r="H59" s="16">
        <v>77426</v>
      </c>
      <c r="I59" s="17">
        <v>69419</v>
      </c>
      <c r="J59" s="18"/>
      <c r="K59" s="15">
        <v>69419</v>
      </c>
      <c r="L59" s="16">
        <v>0</v>
      </c>
      <c r="M59" s="16">
        <v>0</v>
      </c>
      <c r="N59" s="16">
        <v>0</v>
      </c>
      <c r="O59" s="16">
        <v>0</v>
      </c>
      <c r="P59" s="17">
        <v>69419</v>
      </c>
    </row>
    <row r="60" spans="1:16">
      <c r="A60" s="19" t="s">
        <v>66</v>
      </c>
      <c r="B60" s="20" t="s">
        <v>104</v>
      </c>
      <c r="C60" s="20">
        <v>2015</v>
      </c>
      <c r="D60" s="20" t="s">
        <v>96</v>
      </c>
      <c r="E60" s="21" t="s">
        <v>91</v>
      </c>
      <c r="F60" s="14"/>
      <c r="G60" s="15">
        <v>113972</v>
      </c>
      <c r="H60" s="16">
        <v>83196</v>
      </c>
      <c r="I60" s="17">
        <v>67699</v>
      </c>
      <c r="J60" s="18"/>
      <c r="K60" s="15">
        <v>67641</v>
      </c>
      <c r="L60" s="16">
        <v>0</v>
      </c>
      <c r="M60" s="16">
        <v>0</v>
      </c>
      <c r="N60" s="16">
        <v>0</v>
      </c>
      <c r="O60" s="16">
        <v>58</v>
      </c>
      <c r="P60" s="17">
        <v>67699</v>
      </c>
    </row>
    <row r="61" spans="1:16">
      <c r="A61" s="19" t="s">
        <v>67</v>
      </c>
      <c r="B61" s="20" t="s">
        <v>104</v>
      </c>
      <c r="C61" s="20">
        <v>2015</v>
      </c>
      <c r="D61" s="20" t="s">
        <v>97</v>
      </c>
      <c r="E61" s="21" t="s">
        <v>89</v>
      </c>
      <c r="F61" s="14"/>
      <c r="G61" s="15">
        <v>117483</v>
      </c>
      <c r="H61" s="16">
        <v>80232</v>
      </c>
      <c r="I61" s="17">
        <v>71258</v>
      </c>
      <c r="J61" s="18"/>
      <c r="K61" s="15">
        <v>71210</v>
      </c>
      <c r="L61" s="16">
        <v>0</v>
      </c>
      <c r="M61" s="16">
        <v>0</v>
      </c>
      <c r="N61" s="16">
        <v>48</v>
      </c>
      <c r="O61" s="16">
        <v>0</v>
      </c>
      <c r="P61" s="17">
        <v>71258</v>
      </c>
    </row>
    <row r="62" spans="1:16">
      <c r="A62" s="19" t="s">
        <v>68</v>
      </c>
      <c r="B62" s="20" t="s">
        <v>104</v>
      </c>
      <c r="C62" s="20">
        <v>2015</v>
      </c>
      <c r="D62" s="20" t="s">
        <v>97</v>
      </c>
      <c r="E62" s="21" t="s">
        <v>90</v>
      </c>
      <c r="F62" s="14"/>
      <c r="G62" s="15">
        <v>119928</v>
      </c>
      <c r="H62" s="16">
        <v>80192</v>
      </c>
      <c r="I62" s="17">
        <v>69020</v>
      </c>
      <c r="J62" s="18"/>
      <c r="K62" s="15">
        <v>69020</v>
      </c>
      <c r="L62" s="16">
        <v>0</v>
      </c>
      <c r="M62" s="16">
        <v>0</v>
      </c>
      <c r="N62" s="16">
        <v>0</v>
      </c>
      <c r="O62" s="16">
        <v>0</v>
      </c>
      <c r="P62" s="17">
        <v>69020</v>
      </c>
    </row>
    <row r="63" spans="1:16">
      <c r="A63" s="19" t="s">
        <v>69</v>
      </c>
      <c r="B63" s="20" t="s">
        <v>104</v>
      </c>
      <c r="C63" s="20">
        <v>2015</v>
      </c>
      <c r="D63" s="20" t="s">
        <v>97</v>
      </c>
      <c r="E63" s="21" t="s">
        <v>91</v>
      </c>
      <c r="F63" s="14"/>
      <c r="G63" s="15">
        <v>117929</v>
      </c>
      <c r="H63" s="16">
        <v>74508</v>
      </c>
      <c r="I63" s="17">
        <v>57889</v>
      </c>
      <c r="J63" s="18"/>
      <c r="K63" s="15">
        <v>57558</v>
      </c>
      <c r="L63" s="16">
        <v>331</v>
      </c>
      <c r="M63" s="16">
        <v>0</v>
      </c>
      <c r="N63" s="16">
        <v>0</v>
      </c>
      <c r="O63" s="16">
        <v>0</v>
      </c>
      <c r="P63" s="17">
        <v>57889</v>
      </c>
    </row>
    <row r="64" spans="1:16">
      <c r="A64" s="19" t="s">
        <v>70</v>
      </c>
      <c r="B64" s="20" t="s">
        <v>104</v>
      </c>
      <c r="C64" s="20">
        <v>2015</v>
      </c>
      <c r="D64" s="20" t="s">
        <v>98</v>
      </c>
      <c r="E64" s="21" t="s">
        <v>89</v>
      </c>
      <c r="F64" s="14"/>
      <c r="G64" s="15">
        <v>113093</v>
      </c>
      <c r="H64" s="16">
        <v>71675</v>
      </c>
      <c r="I64" s="17">
        <v>66331</v>
      </c>
      <c r="J64" s="18"/>
      <c r="K64" s="15">
        <v>64279</v>
      </c>
      <c r="L64" s="16">
        <v>10</v>
      </c>
      <c r="M64" s="16">
        <v>0</v>
      </c>
      <c r="N64" s="16">
        <v>2042</v>
      </c>
      <c r="O64" s="16">
        <v>0</v>
      </c>
      <c r="P64" s="17">
        <v>66331</v>
      </c>
    </row>
    <row r="65" spans="1:16">
      <c r="A65" s="19" t="s">
        <v>71</v>
      </c>
      <c r="B65" s="20" t="s">
        <v>104</v>
      </c>
      <c r="C65" s="20">
        <v>2015</v>
      </c>
      <c r="D65" s="20" t="s">
        <v>98</v>
      </c>
      <c r="E65" s="21" t="s">
        <v>90</v>
      </c>
      <c r="F65" s="14"/>
      <c r="G65" s="15">
        <v>117476</v>
      </c>
      <c r="H65" s="16">
        <v>77373</v>
      </c>
      <c r="I65" s="17">
        <v>72192</v>
      </c>
      <c r="J65" s="18"/>
      <c r="K65" s="15">
        <v>72192</v>
      </c>
      <c r="L65" s="16">
        <v>0</v>
      </c>
      <c r="M65" s="16">
        <v>0</v>
      </c>
      <c r="N65" s="16">
        <v>0</v>
      </c>
      <c r="O65" s="16">
        <v>0</v>
      </c>
      <c r="P65" s="17">
        <v>72192</v>
      </c>
    </row>
    <row r="66" spans="1:16">
      <c r="A66" s="19" t="s">
        <v>72</v>
      </c>
      <c r="B66" s="20" t="s">
        <v>104</v>
      </c>
      <c r="C66" s="20">
        <v>2015</v>
      </c>
      <c r="D66" s="20" t="s">
        <v>98</v>
      </c>
      <c r="E66" s="21" t="s">
        <v>91</v>
      </c>
      <c r="F66" s="14"/>
      <c r="G66" s="15">
        <v>109939</v>
      </c>
      <c r="H66" s="16">
        <v>72394</v>
      </c>
      <c r="I66" s="17">
        <v>57043</v>
      </c>
      <c r="J66" s="18"/>
      <c r="K66" s="15">
        <v>57029</v>
      </c>
      <c r="L66" s="16">
        <v>0</v>
      </c>
      <c r="M66" s="16">
        <v>0</v>
      </c>
      <c r="N66" s="16">
        <v>14</v>
      </c>
      <c r="O66" s="16">
        <v>0</v>
      </c>
      <c r="P66" s="17">
        <v>57043</v>
      </c>
    </row>
    <row r="67" spans="1:16">
      <c r="A67" s="19" t="s">
        <v>73</v>
      </c>
      <c r="B67" s="20" t="s">
        <v>104</v>
      </c>
      <c r="C67" s="20">
        <v>2015</v>
      </c>
      <c r="D67" s="20" t="s">
        <v>99</v>
      </c>
      <c r="E67" s="21" t="s">
        <v>89</v>
      </c>
      <c r="F67" s="14"/>
      <c r="G67" s="15">
        <v>113594</v>
      </c>
      <c r="H67" s="16">
        <v>67098</v>
      </c>
      <c r="I67" s="17">
        <v>60524</v>
      </c>
      <c r="J67" s="18"/>
      <c r="K67" s="15">
        <v>58613</v>
      </c>
      <c r="L67" s="16">
        <v>0</v>
      </c>
      <c r="M67" s="16">
        <v>0</v>
      </c>
      <c r="N67" s="16">
        <v>1719</v>
      </c>
      <c r="O67" s="16">
        <v>192</v>
      </c>
      <c r="P67" s="17">
        <v>60524</v>
      </c>
    </row>
    <row r="68" spans="1:16">
      <c r="A68" s="19" t="s">
        <v>74</v>
      </c>
      <c r="B68" s="20" t="s">
        <v>104</v>
      </c>
      <c r="C68" s="20">
        <v>2015</v>
      </c>
      <c r="D68" s="20" t="s">
        <v>99</v>
      </c>
      <c r="E68" s="21" t="s">
        <v>90</v>
      </c>
      <c r="F68" s="14"/>
      <c r="G68" s="15">
        <v>103268</v>
      </c>
      <c r="H68" s="16">
        <v>81720</v>
      </c>
      <c r="I68" s="17">
        <v>75011</v>
      </c>
      <c r="J68" s="18"/>
      <c r="K68" s="15">
        <v>74723</v>
      </c>
      <c r="L68" s="16">
        <v>0</v>
      </c>
      <c r="M68" s="16">
        <v>0</v>
      </c>
      <c r="N68" s="16">
        <v>0</v>
      </c>
      <c r="O68" s="16">
        <v>288</v>
      </c>
      <c r="P68" s="17">
        <v>75011</v>
      </c>
    </row>
    <row r="69" spans="1:16">
      <c r="A69" s="19" t="s">
        <v>75</v>
      </c>
      <c r="B69" s="20" t="s">
        <v>104</v>
      </c>
      <c r="C69" s="20">
        <v>2015</v>
      </c>
      <c r="D69" s="20" t="s">
        <v>99</v>
      </c>
      <c r="E69" s="21" t="s">
        <v>91</v>
      </c>
      <c r="F69" s="14"/>
      <c r="G69" s="15">
        <v>117052</v>
      </c>
      <c r="H69" s="16">
        <v>72003</v>
      </c>
      <c r="I69" s="17">
        <v>61724</v>
      </c>
      <c r="J69" s="18"/>
      <c r="K69" s="15">
        <v>61290</v>
      </c>
      <c r="L69" s="16">
        <v>0</v>
      </c>
      <c r="M69" s="16">
        <v>0</v>
      </c>
      <c r="N69" s="16">
        <v>19</v>
      </c>
      <c r="O69" s="16">
        <v>415</v>
      </c>
      <c r="P69" s="17">
        <v>61724</v>
      </c>
    </row>
    <row r="70" spans="1:16">
      <c r="A70" s="19" t="s">
        <v>76</v>
      </c>
      <c r="B70" s="20" t="s">
        <v>104</v>
      </c>
      <c r="C70" s="20">
        <v>2015</v>
      </c>
      <c r="D70" s="20" t="s">
        <v>100</v>
      </c>
      <c r="E70" s="21" t="s">
        <v>89</v>
      </c>
      <c r="F70" s="14"/>
      <c r="G70" s="15">
        <v>118136</v>
      </c>
      <c r="H70" s="16">
        <v>70378</v>
      </c>
      <c r="I70" s="17">
        <v>66019</v>
      </c>
      <c r="J70" s="18"/>
      <c r="K70" s="15">
        <v>66009</v>
      </c>
      <c r="L70" s="16">
        <v>10</v>
      </c>
      <c r="M70" s="16">
        <v>0</v>
      </c>
      <c r="N70" s="16">
        <v>0</v>
      </c>
      <c r="O70" s="16">
        <v>0</v>
      </c>
      <c r="P70" s="17">
        <v>66019</v>
      </c>
    </row>
    <row r="71" spans="1:16">
      <c r="A71" s="19" t="s">
        <v>77</v>
      </c>
      <c r="B71" s="20" t="s">
        <v>104</v>
      </c>
      <c r="C71" s="20">
        <v>2015</v>
      </c>
      <c r="D71" s="20" t="s">
        <v>100</v>
      </c>
      <c r="E71" s="21" t="s">
        <v>90</v>
      </c>
      <c r="F71" s="14"/>
      <c r="G71" s="15">
        <v>112900</v>
      </c>
      <c r="H71" s="16">
        <v>80365</v>
      </c>
      <c r="I71" s="17">
        <v>73487</v>
      </c>
      <c r="J71" s="18"/>
      <c r="K71" s="15">
        <v>73420</v>
      </c>
      <c r="L71" s="16">
        <v>0</v>
      </c>
      <c r="M71" s="16">
        <v>0</v>
      </c>
      <c r="N71" s="16">
        <v>13</v>
      </c>
      <c r="O71" s="16">
        <v>54</v>
      </c>
      <c r="P71" s="17">
        <v>73487</v>
      </c>
    </row>
    <row r="72" spans="1:16">
      <c r="A72" s="19" t="s">
        <v>78</v>
      </c>
      <c r="B72" s="20" t="s">
        <v>104</v>
      </c>
      <c r="C72" s="20">
        <v>2015</v>
      </c>
      <c r="D72" s="20" t="s">
        <v>100</v>
      </c>
      <c r="E72" s="21" t="s">
        <v>91</v>
      </c>
      <c r="F72" s="14"/>
      <c r="G72" s="15">
        <v>108137</v>
      </c>
      <c r="H72" s="16">
        <v>72235</v>
      </c>
      <c r="I72" s="17">
        <v>67993</v>
      </c>
      <c r="J72" s="18"/>
      <c r="K72" s="15">
        <v>67273</v>
      </c>
      <c r="L72" s="16">
        <v>667</v>
      </c>
      <c r="M72" s="16">
        <v>0</v>
      </c>
      <c r="N72" s="16">
        <v>53</v>
      </c>
      <c r="O72" s="16">
        <v>0</v>
      </c>
      <c r="P72" s="17">
        <v>67993</v>
      </c>
    </row>
    <row r="73" spans="1:16">
      <c r="A73" s="19" t="s">
        <v>79</v>
      </c>
      <c r="B73" s="20" t="s">
        <v>104</v>
      </c>
      <c r="C73" s="20">
        <v>2015</v>
      </c>
      <c r="D73" s="20" t="s">
        <v>101</v>
      </c>
      <c r="E73" s="21" t="s">
        <v>89</v>
      </c>
      <c r="F73" s="14"/>
      <c r="G73" s="15">
        <v>110076</v>
      </c>
      <c r="H73" s="16">
        <v>65554</v>
      </c>
      <c r="I73" s="17">
        <v>59453</v>
      </c>
      <c r="J73" s="18"/>
      <c r="K73" s="15">
        <v>58521</v>
      </c>
      <c r="L73" s="16">
        <v>0</v>
      </c>
      <c r="M73" s="16">
        <v>0</v>
      </c>
      <c r="N73" s="16">
        <v>932</v>
      </c>
      <c r="O73" s="16">
        <v>0</v>
      </c>
      <c r="P73" s="17">
        <v>59453</v>
      </c>
    </row>
    <row r="74" spans="1:16">
      <c r="A74" s="19" t="s">
        <v>80</v>
      </c>
      <c r="B74" s="20" t="s">
        <v>104</v>
      </c>
      <c r="C74" s="20">
        <v>2015</v>
      </c>
      <c r="D74" s="20" t="s">
        <v>101</v>
      </c>
      <c r="E74" s="21" t="s">
        <v>90</v>
      </c>
      <c r="F74" s="14"/>
      <c r="G74" s="15">
        <v>118010</v>
      </c>
      <c r="H74" s="16">
        <v>81883</v>
      </c>
      <c r="I74" s="17">
        <v>75813</v>
      </c>
      <c r="J74" s="18"/>
      <c r="K74" s="15">
        <v>75678</v>
      </c>
      <c r="L74" s="16">
        <v>0</v>
      </c>
      <c r="M74" s="16">
        <v>0</v>
      </c>
      <c r="N74" s="16">
        <v>18</v>
      </c>
      <c r="O74" s="16">
        <v>117</v>
      </c>
      <c r="P74" s="17">
        <v>75813</v>
      </c>
    </row>
    <row r="75" spans="1:16">
      <c r="A75" s="19" t="s">
        <v>81</v>
      </c>
      <c r="B75" s="20" t="s">
        <v>104</v>
      </c>
      <c r="C75" s="20">
        <v>2015</v>
      </c>
      <c r="D75" s="20" t="s">
        <v>101</v>
      </c>
      <c r="E75" s="21" t="s">
        <v>91</v>
      </c>
      <c r="F75" s="14"/>
      <c r="G75" s="15">
        <v>105314</v>
      </c>
      <c r="H75" s="16">
        <v>64160</v>
      </c>
      <c r="I75" s="17">
        <v>60323</v>
      </c>
      <c r="J75" s="18"/>
      <c r="K75" s="15">
        <v>58798</v>
      </c>
      <c r="L75" s="16">
        <v>1497</v>
      </c>
      <c r="M75" s="16">
        <v>0</v>
      </c>
      <c r="N75" s="16">
        <v>28</v>
      </c>
      <c r="O75" s="16">
        <v>0</v>
      </c>
      <c r="P75" s="17">
        <v>60323</v>
      </c>
    </row>
    <row r="76" spans="1:16">
      <c r="A76" s="19" t="s">
        <v>82</v>
      </c>
      <c r="B76" s="20" t="s">
        <v>104</v>
      </c>
      <c r="C76" s="20">
        <v>2015</v>
      </c>
      <c r="D76" s="20" t="s">
        <v>102</v>
      </c>
      <c r="E76" s="21" t="s">
        <v>89</v>
      </c>
      <c r="F76" s="14"/>
      <c r="G76" s="15">
        <v>115818</v>
      </c>
      <c r="H76" s="16">
        <v>74457</v>
      </c>
      <c r="I76" s="17">
        <v>64256</v>
      </c>
      <c r="J76" s="18"/>
      <c r="K76" s="15">
        <v>64238</v>
      </c>
      <c r="L76" s="16">
        <v>0</v>
      </c>
      <c r="M76" s="16">
        <v>0</v>
      </c>
      <c r="N76" s="16">
        <v>18</v>
      </c>
      <c r="O76" s="16">
        <v>0</v>
      </c>
      <c r="P76" s="17">
        <v>64256</v>
      </c>
    </row>
    <row r="77" spans="1:16">
      <c r="A77" s="19" t="s">
        <v>83</v>
      </c>
      <c r="B77" s="20" t="s">
        <v>104</v>
      </c>
      <c r="C77" s="20">
        <v>2015</v>
      </c>
      <c r="D77" s="20" t="s">
        <v>102</v>
      </c>
      <c r="E77" s="21" t="s">
        <v>90</v>
      </c>
      <c r="F77" s="14"/>
      <c r="G77" s="15">
        <v>107904</v>
      </c>
      <c r="H77" s="16">
        <v>69409</v>
      </c>
      <c r="I77" s="17">
        <v>61246</v>
      </c>
      <c r="J77" s="18"/>
      <c r="K77" s="15">
        <v>61246</v>
      </c>
      <c r="L77" s="16">
        <v>0</v>
      </c>
      <c r="M77" s="16">
        <v>0</v>
      </c>
      <c r="N77" s="16">
        <v>0</v>
      </c>
      <c r="O77" s="16">
        <v>0</v>
      </c>
      <c r="P77" s="17">
        <v>61246</v>
      </c>
    </row>
    <row r="78" spans="1:16" ht="15" thickBot="1">
      <c r="A78" s="54" t="s">
        <v>84</v>
      </c>
      <c r="B78" s="55" t="s">
        <v>104</v>
      </c>
      <c r="C78" s="55">
        <v>2015</v>
      </c>
      <c r="D78" s="55" t="s">
        <v>102</v>
      </c>
      <c r="E78" s="56" t="s">
        <v>91</v>
      </c>
      <c r="F78" s="14"/>
      <c r="G78" s="15">
        <v>102080</v>
      </c>
      <c r="H78" s="16">
        <v>72716</v>
      </c>
      <c r="I78" s="17">
        <v>63946</v>
      </c>
      <c r="J78" s="18"/>
      <c r="K78" s="15">
        <v>63929</v>
      </c>
      <c r="L78" s="16">
        <v>0</v>
      </c>
      <c r="M78" s="16">
        <v>0</v>
      </c>
      <c r="N78" s="16">
        <v>17</v>
      </c>
      <c r="O78" s="16">
        <v>0</v>
      </c>
      <c r="P78" s="17">
        <v>63946</v>
      </c>
    </row>
    <row r="79" spans="1:16" s="62" customFormat="1" ht="15" thickTop="1">
      <c r="A79" s="57" t="s">
        <v>11</v>
      </c>
      <c r="B79" s="57"/>
      <c r="C79" s="57"/>
      <c r="D79" s="57"/>
      <c r="E79" s="57"/>
      <c r="F79" s="57"/>
      <c r="G79" s="58">
        <f>SUM(G43:G78)</f>
        <v>4363761</v>
      </c>
      <c r="H79" s="59">
        <f>SUM(H43:H78)</f>
        <v>3456264</v>
      </c>
      <c r="I79" s="60">
        <f>SUM(I43:I78)</f>
        <v>2960171</v>
      </c>
      <c r="J79" s="61"/>
      <c r="K79" s="58">
        <f t="shared" ref="K79:P79" si="0">SUM(K43:K78)</f>
        <v>2906493</v>
      </c>
      <c r="L79" s="59">
        <f t="shared" si="0"/>
        <v>41716</v>
      </c>
      <c r="M79" s="59">
        <f t="shared" si="0"/>
        <v>0</v>
      </c>
      <c r="N79" s="59">
        <f t="shared" si="0"/>
        <v>10163</v>
      </c>
      <c r="O79" s="59">
        <f t="shared" si="0"/>
        <v>1799</v>
      </c>
      <c r="P79" s="60">
        <f t="shared" si="0"/>
        <v>2960171</v>
      </c>
    </row>
    <row r="80" spans="1:16" s="62" customFormat="1" ht="15" thickBot="1">
      <c r="A80" s="63" t="s">
        <v>57</v>
      </c>
      <c r="B80" s="63"/>
      <c r="C80" s="63"/>
      <c r="D80" s="63"/>
      <c r="E80" s="63"/>
      <c r="F80" s="63"/>
      <c r="G80" s="64">
        <f>G79/$G79*100</f>
        <v>100</v>
      </c>
      <c r="H80" s="65">
        <f t="shared" ref="H80:I80" si="1">H79/$G79*100</f>
        <v>79.203787741812619</v>
      </c>
      <c r="I80" s="66">
        <f t="shared" si="1"/>
        <v>67.835314537161864</v>
      </c>
      <c r="J80" s="63"/>
      <c r="K80" s="64">
        <f>K79/$P79*100</f>
        <v>98.186658811264621</v>
      </c>
      <c r="L80" s="65">
        <f t="shared" ref="L80:P80" si="2">L79/$P79*100</f>
        <v>1.4092429119804228</v>
      </c>
      <c r="M80" s="65">
        <f t="shared" si="2"/>
        <v>0</v>
      </c>
      <c r="N80" s="65">
        <f t="shared" si="2"/>
        <v>0.34332476063038248</v>
      </c>
      <c r="O80" s="65">
        <f t="shared" si="2"/>
        <v>6.0773516124575239E-2</v>
      </c>
      <c r="P80" s="66">
        <f t="shared" si="2"/>
        <v>100</v>
      </c>
    </row>
    <row r="81" s="2" customFormat="1" ht="15" thickTop="1"/>
  </sheetData>
  <mergeCells count="3">
    <mergeCell ref="G2:I2"/>
    <mergeCell ref="K2:P2"/>
    <mergeCell ref="A2:E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山実</dc:creator>
  <cp:lastModifiedBy>深津武馬</cp:lastModifiedBy>
  <dcterms:created xsi:type="dcterms:W3CDTF">2024-02-28T11:59:34Z</dcterms:created>
  <dcterms:modified xsi:type="dcterms:W3CDTF">2024-03-07T02:13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4-02-28T12:00:37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31389df9-9484-40e2-9f21-b8298a70ca64</vt:lpwstr>
  </property>
  <property fmtid="{D5CDD505-2E9C-101B-9397-08002B2CF9AE}" pid="8" name="MSIP_Label_ddc55989-3c9e-4466-8514-eac6f80f6373_ContentBits">
    <vt:lpwstr>0</vt:lpwstr>
  </property>
</Properties>
</file>